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1" firstSheet="0" activeTab="1"/>
  </bookViews>
  <sheets>
    <sheet name="Info" sheetId="1" state="visible" r:id="rId2"/>
    <sheet name="Dates" sheetId="2" state="visible" r:id="rId3"/>
    <sheet name="Coord" sheetId="3" state="visible" r:id="rId4"/>
  </sheets>
  <definedNames>
    <definedName function="false" hidden="true" localSheetId="2" name="_xlnm._FilterDatabase" vbProcedure="false">Coord!$A$1:$J$152</definedName>
    <definedName function="false" hidden="true" localSheetId="1" name="_xlnm._FilterDatabase" vbProcedure="false">Dates!$A$1:$X$178</definedName>
    <definedName function="false" hidden="false" name="Coord" vbProcedure="false">Coord!$A$1:$J$152</definedName>
    <definedName function="false" hidden="false" name="Dates" vbProcedure="false">Dates!$A$1:$U$1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9" uniqueCount="622">
  <si>
    <t xml:space="preserve">Database created by Jacob van Etten and Tina Paule (research assistant), 2009</t>
  </si>
  <si>
    <t xml:space="preserve">Dates</t>
  </si>
  <si>
    <t xml:space="preserve">Contains dates, may contain several dates per site in which case the youngest must be chosen (for a given method, etc.)</t>
  </si>
  <si>
    <t xml:space="preserve">Coord</t>
  </si>
  <si>
    <t xml:space="preserve">Coordinates of sites in Dates linked by LocationID, also contains sites for which no dates have been found</t>
  </si>
  <si>
    <t xml:space="preserve">Thanks to the generosity of numerous scholars who have supplied us with data.</t>
  </si>
  <si>
    <t xml:space="preserve">ID</t>
  </si>
  <si>
    <t xml:space="preserve">Country</t>
  </si>
  <si>
    <t xml:space="preserve">Region</t>
  </si>
  <si>
    <t xml:space="preserve">Site_Name</t>
  </si>
  <si>
    <t xml:space="preserve">Type_Zea_Material</t>
  </si>
  <si>
    <t xml:space="preserve">Sampling_Method</t>
  </si>
  <si>
    <t xml:space="preserve">Dating_Direct_Indirect</t>
  </si>
  <si>
    <t xml:space="preserve">Dated_Material</t>
  </si>
  <si>
    <r>
      <rPr>
        <b val="true"/>
        <vertAlign val="superscript"/>
        <sz val="10"/>
        <rFont val="Arial"/>
        <family val="2"/>
      </rPr>
      <t xml:space="preserve">14</t>
    </r>
    <r>
      <rPr>
        <b val="true"/>
        <sz val="10"/>
        <rFont val="Arial"/>
        <family val="2"/>
      </rPr>
      <t xml:space="preserve">C_Method</t>
    </r>
  </si>
  <si>
    <t xml:space="preserve">Type_Zea_details</t>
  </si>
  <si>
    <t xml:space="preserve">Radiocarbon_Years_BP</t>
  </si>
  <si>
    <t xml:space="preserve">Precision</t>
  </si>
  <si>
    <t xml:space="preserve">Calibrated_reported</t>
  </si>
  <si>
    <t xml:space="preserve">Calibrated_Oxcal_IntSh04</t>
  </si>
  <si>
    <t xml:space="preserve">Calibrated_Oxcal_IntCal04</t>
  </si>
  <si>
    <t xml:space="preserve">Calibrated_median</t>
  </si>
  <si>
    <t xml:space="preserve">Sample_ID_Number</t>
  </si>
  <si>
    <t xml:space="preserve">Reference</t>
  </si>
  <si>
    <t xml:space="preserve">Source</t>
  </si>
  <si>
    <t xml:space="preserve">Location</t>
  </si>
  <si>
    <t xml:space="preserve">Comment</t>
  </si>
  <si>
    <t xml:space="preserve">Mexico</t>
  </si>
  <si>
    <t xml:space="preserve">Guerrero</t>
  </si>
  <si>
    <t xml:space="preserve">Xihuatoxtla Shelter</t>
  </si>
  <si>
    <t xml:space="preserve">phytoliths</t>
  </si>
  <si>
    <t xml:space="preserve">terrestrial_sediment</t>
  </si>
  <si>
    <t xml:space="preserve">indirect</t>
  </si>
  <si>
    <t xml:space="preserve">charcoal</t>
  </si>
  <si>
    <t xml:space="preserve">AMS</t>
  </si>
  <si>
    <t xml:space="preserve">AJ Ranere, DR Piperno, I Holst, R Dickau, J Iriarte. 2009. The cultural and chronological context of early Holocene maize and squash domestication in the Central Balsas River Valley, Mexico. PNAS 106(13), 5014-5018. DR Piperno, AJ Ranere, I Holst, J Iriarte, R Dickau. 2009. Starch grain and phytolith evidence for early ninth milennium B.P. maize from the Central Balsas River Valley, Mexico. PNAS 106(13), 5019-5024.</t>
  </si>
  <si>
    <t xml:space="preserve">starch</t>
  </si>
  <si>
    <t xml:space="preserve">residue</t>
  </si>
  <si>
    <t xml:space="preserve">Panama</t>
  </si>
  <si>
    <t xml:space="preserve">Monte Oscuro</t>
  </si>
  <si>
    <t xml:space="preserve">lake_sediment</t>
  </si>
  <si>
    <t xml:space="preserve">bulk sediment</t>
  </si>
  <si>
    <t xml:space="preserve">Beta-74292</t>
  </si>
  <si>
    <t xml:space="preserve">[67, p. 81]</t>
  </si>
  <si>
    <t xml:space="preserve">Histories of Maize, Table 4.4</t>
  </si>
  <si>
    <t xml:space="preserve">Ecuador</t>
  </si>
  <si>
    <t xml:space="preserve">Coast</t>
  </si>
  <si>
    <t xml:space="preserve">Vegas site</t>
  </si>
  <si>
    <t xml:space="preserve">assoc. shell</t>
  </si>
  <si>
    <t xml:space="preserve">Conventional</t>
  </si>
  <si>
    <t xml:space="preserve">Tx-3314</t>
  </si>
  <si>
    <t xml:space="preserve">[60, p. 332; 92, pp. 618, 621]</t>
  </si>
  <si>
    <t xml:space="preserve">Cueva de los Ladrones</t>
  </si>
  <si>
    <t xml:space="preserve">7928-7671 BP</t>
  </si>
  <si>
    <t xml:space="preserve">CL-82b</t>
  </si>
  <si>
    <t xml:space="preserve">R Dickau, AJ Ranere, RG Cooke. Starch grain evidence for the preceramic dispersals of maize and root crops into tropical dry and humid forests of Panama. PNAS 104(9), 3651-3656.</t>
  </si>
  <si>
    <t xml:space="preserve">Colombia</t>
  </si>
  <si>
    <t xml:space="preserve">Hacienda El Dorado</t>
  </si>
  <si>
    <t xml:space="preserve">pollen</t>
  </si>
  <si>
    <t xml:space="preserve">n/a</t>
  </si>
  <si>
    <t xml:space="preserve">[12]</t>
  </si>
  <si>
    <t xml:space="preserve">Histories of Maize, Table 4.3</t>
  </si>
  <si>
    <t xml:space="preserve">Hornito</t>
  </si>
  <si>
    <t xml:space="preserve">7666-6554</t>
  </si>
  <si>
    <t xml:space="preserve">C24</t>
  </si>
  <si>
    <t xml:space="preserve">A range of dates given: 6270±270 to 5880±260</t>
  </si>
  <si>
    <t xml:space="preserve">Tabasco</t>
  </si>
  <si>
    <t xml:space="preserve">San Andres</t>
  </si>
  <si>
    <t xml:space="preserve">wood</t>
  </si>
  <si>
    <t xml:space="preserve">AA38771</t>
  </si>
  <si>
    <t xml:space="preserve">[70, p. 1372]</t>
  </si>
  <si>
    <t xml:space="preserve">Peru</t>
  </si>
  <si>
    <t xml:space="preserve">Casma PV32-1</t>
  </si>
  <si>
    <t xml:space="preserve">macrobotanical</t>
  </si>
  <si>
    <t xml:space="preserve">excavation</t>
  </si>
  <si>
    <t xml:space="preserve">unknown</t>
  </si>
  <si>
    <t xml:space="preserve">unidentified</t>
  </si>
  <si>
    <t xml:space="preserve">GIF-6772</t>
  </si>
  <si>
    <t xml:space="preserve">[9, p. 839]</t>
  </si>
  <si>
    <t xml:space="preserve">Histories of Maize, Table 4.2</t>
  </si>
  <si>
    <t xml:space="preserve">[65, p. 873] (given as 4919±90BC) </t>
  </si>
  <si>
    <t xml:space="preserve">Blake seems to have calculated the calibrated date by subtracting 1950 from the given date.</t>
  </si>
  <si>
    <t xml:space="preserve">[65, p. 873] (given as 4919 ± 90 BC)</t>
  </si>
  <si>
    <t xml:space="preserve">Oaxaca</t>
  </si>
  <si>
    <t xml:space="preserve">Guilá Naquitz</t>
  </si>
  <si>
    <t xml:space="preserve">direct</t>
  </si>
  <si>
    <t xml:space="preserve">maize cob </t>
  </si>
  <si>
    <t xml:space="preserve">Beta-132511</t>
  </si>
  <si>
    <t xml:space="preserve">[66, p. 2102]</t>
  </si>
  <si>
    <t xml:space="preserve">Histories of Maize, Table 4.1</t>
  </si>
  <si>
    <t xml:space="preserve">Hacienda Lusitania</t>
  </si>
  <si>
    <t xml:space="preserve">[51]</t>
  </si>
  <si>
    <t xml:space="preserve">Zoapilco</t>
  </si>
  <si>
    <t xml:space="preserve">teosinte seeds</t>
  </si>
  <si>
    <t xml:space="preserve">1-4405</t>
  </si>
  <si>
    <t xml:space="preserve">[54, p134]</t>
  </si>
  <si>
    <t xml:space="preserve">[54, pp. 132-137]</t>
  </si>
  <si>
    <t xml:space="preserve">Loma Alta</t>
  </si>
  <si>
    <t xml:space="preserve">[59, p. 224]</t>
  </si>
  <si>
    <t xml:space="preserve">Costa Rica</t>
  </si>
  <si>
    <t xml:space="preserve">Laguna Martinez</t>
  </si>
  <si>
    <t xml:space="preserve">assoc. charcoal</t>
  </si>
  <si>
    <t xml:space="preserve">not given</t>
  </si>
  <si>
    <t xml:space="preserve">[2, p. 112]</t>
  </si>
  <si>
    <t xml:space="preserve">Gatun Lake</t>
  </si>
  <si>
    <t xml:space="preserve">charcoal?</t>
  </si>
  <si>
    <t xml:space="preserve">UCLA-1354</t>
  </si>
  <si>
    <t xml:space="preserve">[61, p. 15]</t>
  </si>
  <si>
    <t xml:space="preserve">Puebla</t>
  </si>
  <si>
    <t xml:space="preserve">San Marcos Cave</t>
  </si>
  <si>
    <t xml:space="preserve">AA-3311</t>
  </si>
  <si>
    <t xml:space="preserve">[48, p. 1037]</t>
  </si>
  <si>
    <t xml:space="preserve">Belize</t>
  </si>
  <si>
    <t xml:space="preserve">Caribbean Coast</t>
  </si>
  <si>
    <t xml:space="preserve">Cob Swamp</t>
  </si>
  <si>
    <t xml:space="preserve">Beta-56775</t>
  </si>
  <si>
    <t xml:space="preserve">[69, pp. 360- 361]</t>
  </si>
  <si>
    <t xml:space="preserve">Guatemala</t>
  </si>
  <si>
    <t xml:space="preserve">Pacific Coast</t>
  </si>
  <si>
    <t xml:space="preserve">Sipacate </t>
  </si>
  <si>
    <t xml:space="preserve">[52, 53]</t>
  </si>
  <si>
    <t xml:space="preserve">Sipacate</t>
  </si>
  <si>
    <t xml:space="preserve">Amazonia</t>
  </si>
  <si>
    <t xml:space="preserve">Lake Ayauchi</t>
  </si>
  <si>
    <t xml:space="preserve">Beta-20956</t>
  </si>
  <si>
    <t xml:space="preserve">[17, p. 304]</t>
  </si>
  <si>
    <t xml:space="preserve">[ 17, p. 304]</t>
  </si>
  <si>
    <t xml:space="preserve">Aguadulce</t>
  </si>
  <si>
    <t xml:space="preserve">[61, 62]</t>
  </si>
  <si>
    <t xml:space="preserve">OGSEMA182-13 FS1016 / OGSEMA182-06 FS1041</t>
  </si>
  <si>
    <t xml:space="preserve">S Zarillo, DM Pearsall, JS Raymond, MA Tisdale, DJ Quon. 2008. Directly dated starch residues document early formative maize (Zea mays L.) in tropical Ecuador. PNAS 105(13), 5006-5011.</t>
  </si>
  <si>
    <t xml:space="preserve">Real Alto</t>
  </si>
  <si>
    <t xml:space="preserve">phase: Valdivia 2</t>
  </si>
  <si>
    <r>
      <rPr>
        <sz val="10"/>
        <rFont val="Arial"/>
        <family val="0"/>
      </rPr>
      <t xml:space="preserve">[</t>
    </r>
    <r>
      <rPr>
        <i val="true"/>
        <sz val="10"/>
        <rFont val="Arial"/>
        <family val="2"/>
      </rPr>
      <t xml:space="preserve">59</t>
    </r>
    <r>
      <rPr>
        <sz val="10"/>
        <rFont val="Arial"/>
        <family val="0"/>
      </rPr>
      <t xml:space="preserve">, p. 225; 60, p. 330]</t>
    </r>
  </si>
  <si>
    <t xml:space="preserve">Arenal Reservoir</t>
  </si>
  <si>
    <t xml:space="preserve">kernel</t>
  </si>
  <si>
    <t xml:space="preserve">[10, 80]</t>
  </si>
  <si>
    <t xml:space="preserve">Veracruz</t>
  </si>
  <si>
    <t xml:space="preserve">Laguna Pompal</t>
  </si>
  <si>
    <t xml:space="preserve">pollen residue</t>
  </si>
  <si>
    <t xml:space="preserve">CAMS-1770</t>
  </si>
  <si>
    <t xml:space="preserve">[33, pp. 84-86]</t>
  </si>
  <si>
    <t xml:space="preserve">La Yeguada</t>
  </si>
  <si>
    <t xml:space="preserve">[64]</t>
  </si>
  <si>
    <t xml:space="preserve">La Yequada</t>
  </si>
  <si>
    <t xml:space="preserve">Los Gavilanes</t>
  </si>
  <si>
    <t xml:space="preserve">all plant parts</t>
  </si>
  <si>
    <t xml:space="preserve">GX-5076</t>
  </si>
  <si>
    <t xml:space="preserve">[9, p. 838]</t>
  </si>
  <si>
    <t xml:space="preserve">Coxcatlan Cave</t>
  </si>
  <si>
    <t xml:space="preserve">cob </t>
  </si>
  <si>
    <t xml:space="preserve">2850-2460</t>
  </si>
  <si>
    <t xml:space="preserve">AA 3308</t>
  </si>
  <si>
    <t xml:space="preserve">B.D. Smith. 2005. Reassessing Coxcatlan Cave and the early history of domesticated plants in Mesoamerica. PNAS 102(27), 9438-9445.</t>
  </si>
  <si>
    <t xml:space="preserve">Lake San Pablo</t>
  </si>
  <si>
    <t xml:space="preserve">phase</t>
  </si>
  <si>
    <t xml:space="preserve">[57, p. 421]</t>
  </si>
  <si>
    <t xml:space="preserve">Gatun lake</t>
  </si>
  <si>
    <t xml:space="preserve">in core above UCLA-11354</t>
  </si>
  <si>
    <t xml:space="preserve">[61, p. 17]</t>
  </si>
  <si>
    <t xml:space="preserve">Tamaulipas</t>
  </si>
  <si>
    <t xml:space="preserve">Romero's Cave</t>
  </si>
  <si>
    <t xml:space="preserve">Beta-85431</t>
  </si>
  <si>
    <t xml:space="preserve">[85, p. 373]</t>
  </si>
  <si>
    <t xml:space="preserve">Lake Wodehouse</t>
  </si>
  <si>
    <t xml:space="preserve">[63]</t>
  </si>
  <si>
    <t xml:space="preserve">Valenzuela's Cave</t>
  </si>
  <si>
    <t xml:space="preserve">Beta-85433</t>
  </si>
  <si>
    <t xml:space="preserve">[85, p. 374]</t>
  </si>
  <si>
    <t xml:space="preserve">Trapiche</t>
  </si>
  <si>
    <t xml:space="preserve">4518-4086</t>
  </si>
  <si>
    <t xml:space="preserve">147/10</t>
  </si>
  <si>
    <t xml:space="preserve">La Emerenciana</t>
  </si>
  <si>
    <t xml:space="preserve">food residue on sherd</t>
  </si>
  <si>
    <t xml:space="preserve">phytoliths in residue</t>
  </si>
  <si>
    <t xml:space="preserve">Beta- 125 107</t>
  </si>
  <si>
    <t xml:space="preserve">[91, p. 44]</t>
  </si>
  <si>
    <t xml:space="preserve">Supe</t>
  </si>
  <si>
    <t xml:space="preserve">Caral</t>
  </si>
  <si>
    <t xml:space="preserve">assoc. organics</t>
  </si>
  <si>
    <t xml:space="preserve">organics</t>
  </si>
  <si>
    <t xml:space="preserve">several dates</t>
  </si>
  <si>
    <t xml:space="preserve">Chapter 28</t>
  </si>
  <si>
    <t xml:space="preserve">Casita de Piedra</t>
  </si>
  <si>
    <t xml:space="preserve">76/2</t>
  </si>
  <si>
    <t xml:space="preserve">SMU-2563</t>
  </si>
  <si>
    <t xml:space="preserve">[91, p. 46]</t>
  </si>
  <si>
    <t xml:space="preserve">Gentry Lake</t>
  </si>
  <si>
    <t xml:space="preserve">sediment</t>
  </si>
  <si>
    <t xml:space="preserve">M Bush, MR Silman, MB de Toledo, C Listopad, WD Gosling, C Williams, PE de Oliveira, C Krisel. 2007. Holocene fire and occupation in Amazonia: records from two lake districts. Philosophical Transactions of the Royal Society 362, 209-218.</t>
  </si>
  <si>
    <t xml:space="preserve">Cotahuasi Valley, Arequipa Department</t>
  </si>
  <si>
    <t xml:space="preserve">Waynuna</t>
  </si>
  <si>
    <t xml:space="preserve">bulk charcoal sample</t>
  </si>
  <si>
    <t xml:space="preserve">L Perry, DH Sandweiss, DR Piperno, K Rademaker, MA Malpass, A Umire &amp; P de la Vera. 2006. Early maize agriculture and interzonal interaction in southern Peru. Nature 440, 76-79.</t>
  </si>
  <si>
    <t xml:space="preserve">Lago Cote</t>
  </si>
  <si>
    <t xml:space="preserve">United States</t>
  </si>
  <si>
    <t xml:space="preserve">Arizona</t>
  </si>
  <si>
    <t xml:space="preserve">Square Hearth</t>
  </si>
  <si>
    <t xml:space="preserve">maize</t>
  </si>
  <si>
    <t xml:space="preserve">Mabry et al. 1997</t>
  </si>
  <si>
    <t xml:space="preserve">KH Pollock. Pits without pots. Basketmaker II houses and lithics of southeastern Utah. MA thesis, Anthropology, Washington State University. https://research.wsulibs.wsu.edu:8443/dspace/bitstream/2376/775/1/Pollock%20Thesis%20with%20permission%20form.pdf</t>
  </si>
  <si>
    <t xml:space="preserve">Highland</t>
  </si>
  <si>
    <t xml:space="preserve">Cotocollao</t>
  </si>
  <si>
    <t xml:space="preserve">cob fragments and kernels</t>
  </si>
  <si>
    <t xml:space="preserve">[59, p. 232]</t>
  </si>
  <si>
    <t xml:space="preserve">59, p. 232]</t>
  </si>
  <si>
    <t xml:space="preserve">Brazil</t>
  </si>
  <si>
    <t xml:space="preserve">Geral Lake</t>
  </si>
  <si>
    <t xml:space="preserve">Chiapas</t>
  </si>
  <si>
    <t xml:space="preserve">San Carlos</t>
  </si>
  <si>
    <t xml:space="preserve">Beta-62911</t>
  </si>
  <si>
    <t xml:space="preserve">[28; p. 164]</t>
  </si>
  <si>
    <t xml:space="preserve">New Mexico</t>
  </si>
  <si>
    <t xml:space="preserve">Tornillo Shelter</t>
  </si>
  <si>
    <t xml:space="preserve">maize cobs (8 pooled)</t>
  </si>
  <si>
    <t xml:space="preserve">GX=12720</t>
  </si>
  <si>
    <t xml:space="preserve">[99, pp. 412-414; 35, p. 1664]</t>
  </si>
  <si>
    <t xml:space="preserve">Northern Rio Grande Valley</t>
  </si>
  <si>
    <t xml:space="preserve">Cabezon site</t>
  </si>
  <si>
    <t xml:space="preserve">AA34173</t>
  </si>
  <si>
    <t xml:space="preserve">Histories of Maize, Table 35-2</t>
  </si>
  <si>
    <t xml:space="preserve">Coastal</t>
  </si>
  <si>
    <t xml:space="preserve">La Ponga</t>
  </si>
  <si>
    <t xml:space="preserve">[47, p. 118]</t>
  </si>
  <si>
    <t xml:space="preserve">Inland</t>
  </si>
  <si>
    <t xml:space="preserve">La Galgada</t>
  </si>
  <si>
    <t xml:space="preserve">association</t>
  </si>
  <si>
    <t xml:space="preserve">single cob at site</t>
  </si>
  <si>
    <t xml:space="preserve">TX-4446</t>
  </si>
  <si>
    <t xml:space="preserve">[34, p. 69; 89, p. 126]</t>
  </si>
  <si>
    <t xml:space="preserve">AA34176</t>
  </si>
  <si>
    <t xml:space="preserve">Histories of Maize, Table 35-1</t>
  </si>
  <si>
    <t xml:space="preserve">Sonora</t>
  </si>
  <si>
    <t xml:space="preserve">La Playa</t>
  </si>
  <si>
    <t xml:space="preserve">[49, p. 345]</t>
  </si>
  <si>
    <t xml:space="preserve">Bat Cave</t>
  </si>
  <si>
    <t xml:space="preserve">maize  </t>
  </si>
  <si>
    <t xml:space="preserve">[102; 35, p. 1664]</t>
  </si>
  <si>
    <t xml:space="preserve">An earlier date was reported for this site, but the sample was reported to be contaminated. Two other dates, however, are in the same range.</t>
  </si>
  <si>
    <t xml:space="preserve">Jemez Cave</t>
  </si>
  <si>
    <t xml:space="preserve">Beta-183771</t>
  </si>
  <si>
    <t xml:space="preserve">Histories of Maize, Table 35-3</t>
  </si>
  <si>
    <t xml:space="preserve">Beta-183772</t>
  </si>
  <si>
    <t xml:space="preserve">Histories of Maize, Table 35-4</t>
  </si>
  <si>
    <t xml:space="preserve">Chihuahua</t>
  </si>
  <si>
    <t xml:space="preserve">Cerro Juanaqueña</t>
  </si>
  <si>
    <t xml:space="preserve">INS-3983</t>
  </si>
  <si>
    <t xml:space="preserve">[35, p. 1664]</t>
  </si>
  <si>
    <t xml:space="preserve">Casma</t>
  </si>
  <si>
    <t xml:space="preserve">Las Haldas</t>
  </si>
  <si>
    <t xml:space="preserve">UGA-4526</t>
  </si>
  <si>
    <t xml:space="preserve">[71, pp. 10, 30]</t>
  </si>
  <si>
    <t xml:space="preserve">Fresnal Shelter</t>
  </si>
  <si>
    <t xml:space="preserve">AA-6402</t>
  </si>
  <si>
    <t xml:space="preserve">[93, p. 317; 35, p. 1664]</t>
  </si>
  <si>
    <t xml:space="preserve">Milagro</t>
  </si>
  <si>
    <t xml:space="preserve">[42; 35, p. 1664]</t>
  </si>
  <si>
    <t xml:space="preserve">Huckell 1995</t>
  </si>
  <si>
    <t xml:space="preserve">Laguna Zoncho</t>
  </si>
  <si>
    <t xml:space="preserve">Beta- 1151 86</t>
  </si>
  <si>
    <t xml:space="preserve">[21, p. 422]</t>
  </si>
  <si>
    <t xml:space="preserve">Salinas la Blanca</t>
  </si>
  <si>
    <t xml:space="preserve">cob impressions</t>
  </si>
  <si>
    <t xml:space="preserve">Y-1150</t>
  </si>
  <si>
    <t xml:space="preserve">[22, pp. 68-72]</t>
  </si>
  <si>
    <t xml:space="preserve">Cardal</t>
  </si>
  <si>
    <t xml:space="preserve">27 14C dates</t>
  </si>
  <si>
    <t xml:space="preserve">[15, p. 277]</t>
  </si>
  <si>
    <t xml:space="preserve">Three Fir Shelter</t>
  </si>
  <si>
    <t xml:space="preserve">[83; 35, p. 1664]</t>
  </si>
  <si>
    <t xml:space="preserve">Solar Well</t>
  </si>
  <si>
    <t xml:space="preserve">Mabry and Archer 1998</t>
  </si>
  <si>
    <t xml:space="preserve">Fairbanks</t>
  </si>
  <si>
    <t xml:space="preserve">Huckell 1990</t>
  </si>
  <si>
    <t xml:space="preserve">Fairbank</t>
  </si>
  <si>
    <t xml:space="preserve">[41; 35, p. 1664]</t>
  </si>
  <si>
    <t xml:space="preserve">Cortaro Fan</t>
  </si>
  <si>
    <t xml:space="preserve">[74; 35, p. 1664]</t>
  </si>
  <si>
    <t xml:space="preserve">B. Roth, 1992</t>
  </si>
  <si>
    <t xml:space="preserve">Costello-King</t>
  </si>
  <si>
    <t xml:space="preserve">Ezzo and Deaver 1996</t>
  </si>
  <si>
    <t xml:space="preserve">LA 18091</t>
  </si>
  <si>
    <t xml:space="preserve">UGa-4179</t>
  </si>
  <si>
    <t xml:space="preserve">[81; 35, p. 1664]</t>
  </si>
  <si>
    <t xml:space="preserve">West End</t>
  </si>
  <si>
    <t xml:space="preserve">Clear Water</t>
  </si>
  <si>
    <t xml:space="preserve">Diehl 1996</t>
  </si>
  <si>
    <t xml:space="preserve">Charleston</t>
  </si>
  <si>
    <t xml:space="preserve">AA-33925</t>
  </si>
  <si>
    <t xml:space="preserve">Venezuela</t>
  </si>
  <si>
    <t xml:space="preserve">Parmana</t>
  </si>
  <si>
    <t xml:space="preserve">ceramic sedation</t>
  </si>
  <si>
    <t xml:space="preserve">Kernels</t>
  </si>
  <si>
    <t xml:space="preserve">[73. p 235; 60 p. 334]</t>
  </si>
  <si>
    <t xml:space="preserve">Donaldson/Matty Canyon</t>
  </si>
  <si>
    <t xml:space="preserve">Florida</t>
  </si>
  <si>
    <t xml:space="preserve">Fort Center site</t>
  </si>
  <si>
    <t xml:space="preserve">Sears, 1982, Fort Center. An archaeological Site in the Lake Okeechobee Basin. University Presses of Florida, Gainesville. p. 186.</t>
  </si>
  <si>
    <t xml:space="preserve">ML Fearn, KB Liu. 1995. Maize pollen of 3500 BP from Southern Alabama. American Antiquity 60(1): 109-117.</t>
  </si>
  <si>
    <t xml:space="preserve">Tumamoc Hill</t>
  </si>
  <si>
    <t xml:space="preserve">Fish et al. 1986</t>
  </si>
  <si>
    <t xml:space="preserve">Santa Cruz Bend</t>
  </si>
  <si>
    <t xml:space="preserve">Diehl 1997</t>
  </si>
  <si>
    <t xml:space="preserve">[1, p. 279]</t>
  </si>
  <si>
    <t xml:space="preserve">Mississippi</t>
  </si>
  <si>
    <t xml:space="preserve">B.L. Bigbee Lake</t>
  </si>
  <si>
    <t xml:space="preserve">pollen from sediment core</t>
  </si>
  <si>
    <t xml:space="preserve">Whitehead and Sheehan, 1985, Holocene vegetational changes in the Tombigbee River Valley, Eastern Mississippi. American Midland Naturalist 113(1):122-137. p. 134</t>
  </si>
  <si>
    <t xml:space="preserve">Pativilca Valley</t>
  </si>
  <si>
    <t xml:space="preserve">Punta y Suela</t>
  </si>
  <si>
    <t xml:space="preserve">annual plants material</t>
  </si>
  <si>
    <t xml:space="preserve">Beta-177317</t>
  </si>
  <si>
    <t xml:space="preserve">W Creamer, A Ruiz, J Haas. 2007. Archaeological investigation of Late Archaic sites (3000-1800 BC) in the Pativilca Valley, Peru. Fieldiana Anthropology NS 40: 1-79.</t>
  </si>
  <si>
    <t xml:space="preserve">A lower layer also contained maize.</t>
  </si>
  <si>
    <t xml:space="preserve">Diehl 1998</t>
  </si>
  <si>
    <t xml:space="preserve">Diehl 1999</t>
  </si>
  <si>
    <t xml:space="preserve">Diehl 2001</t>
  </si>
  <si>
    <t xml:space="preserve">Stone Pipe</t>
  </si>
  <si>
    <t xml:space="preserve">Diehl 2000</t>
  </si>
  <si>
    <t xml:space="preserve">Diehl 2002</t>
  </si>
  <si>
    <t xml:space="preserve">Sheep Camp Shelter</t>
  </si>
  <si>
    <t xml:space="preserve">A-3396</t>
  </si>
  <si>
    <t xml:space="preserve">[81, p. 79]</t>
  </si>
  <si>
    <t xml:space="preserve">Honduras</t>
  </si>
  <si>
    <t xml:space="preserve">El Gigante</t>
  </si>
  <si>
    <t xml:space="preserve">Beta-159055</t>
  </si>
  <si>
    <t xml:space="preserve">[78]</t>
  </si>
  <si>
    <t xml:space="preserve">Mabry et al. 1998</t>
  </si>
  <si>
    <t xml:space="preserve">Mabry et al. 1999</t>
  </si>
  <si>
    <t xml:space="preserve">Mabry et al. 2000</t>
  </si>
  <si>
    <t xml:space="preserve">Virginia</t>
  </si>
  <si>
    <t xml:space="preserve">Dismal Swamp</t>
  </si>
  <si>
    <t xml:space="preserve">Whitehead, 1965, Measurement as a means to identify fossil maize pollen. Bulletin of the Torrey Botanical Club, 92(1): 7-20.  p. 881.</t>
  </si>
  <si>
    <t xml:space="preserve">“estimated age”</t>
  </si>
  <si>
    <t xml:space="preserve">Mabry et al. 2001</t>
  </si>
  <si>
    <t xml:space="preserve">Los Ojitos</t>
  </si>
  <si>
    <t xml:space="preserve">Huckell 1984</t>
  </si>
  <si>
    <t xml:space="preserve">Chavin de Huantar</t>
  </si>
  <si>
    <t xml:space="preserve">two kernels (earliest one from unit B2)</t>
  </si>
  <si>
    <t xml:space="preserve">ISGS-510</t>
  </si>
  <si>
    <t xml:space="preserve">[14, p. 254]</t>
  </si>
  <si>
    <t xml:space="preserve">Chile</t>
  </si>
  <si>
    <t xml:space="preserve">Ramaditas</t>
  </si>
  <si>
    <t xml:space="preserve">GX-21725</t>
  </si>
  <si>
    <t xml:space="preserve">Chapter 29 (Table 29-4)</t>
  </si>
  <si>
    <t xml:space="preserve">Illinois</t>
  </si>
  <si>
    <t xml:space="preserve">Holding (Cahokia)</t>
  </si>
  <si>
    <t xml:space="preserve">AA-8717</t>
  </si>
  <si>
    <t xml:space="preserve">[72, pp. 493^194]</t>
  </si>
  <si>
    <t xml:space="preserve">Northeast</t>
  </si>
  <si>
    <t xml:space="preserve">Holding, IL</t>
  </si>
  <si>
    <t xml:space="preserve">Riley et al. (1994)</t>
  </si>
  <si>
    <t xml:space="preserve">RG Thompson, JP Hart, HJ Brumbach, R Lusteck. 2004. Pytolith evidence for twentieth-century B.P. maize in Northern Iroquoia. Northeast Anthropology 68, 25-40, Table 6</t>
  </si>
  <si>
    <t xml:space="preserve">Pooled mean of multiple dates (Ward and Wilson 1997)</t>
  </si>
  <si>
    <t xml:space="preserve">Mabry et al. 2002</t>
  </si>
  <si>
    <t xml:space="preserve">Argentina</t>
  </si>
  <si>
    <t xml:space="preserve">Mendoza</t>
  </si>
  <si>
    <t xml:space="preserve">Gruta del Indio</t>
  </si>
  <si>
    <t xml:space="preserve">GrX-5396</t>
  </si>
  <si>
    <t xml:space="preserve">[32, p. 297]</t>
  </si>
  <si>
    <t xml:space="preserve">GrN-5396</t>
  </si>
  <si>
    <t xml:space="preserve">Various sources</t>
  </si>
  <si>
    <t xml:space="preserve">A.F. Gil. 2003. Zea mays on the South American Periphery: Chronology and Dietary Importance. Current Anthropology 44(2), 295-300</t>
  </si>
  <si>
    <t xml:space="preserve">Vinette</t>
  </si>
  <si>
    <t xml:space="preserve">residue containing maize phytoliths</t>
  </si>
  <si>
    <t xml:space="preserve">Thompson et al. 2004 (source)</t>
  </si>
  <si>
    <t xml:space="preserve">RG Thompson, JP Hart, HJ Brumbach, R Lusteck. 2004. Pytolith evidence for twentieth-century B.P. maize in Northern Iroquoia. Northeast Anthropology 68, 25-40, Table 4</t>
  </si>
  <si>
    <t xml:space="preserve">Sao Francisco de Assis</t>
  </si>
  <si>
    <t xml:space="preserve">Behling, H., Pillar, V. and Bauermann, S. 2005. Late Quaternary grassland (Campos), gallery forest, fire, and climate dynamics, studied by pollen, charcoal and multivariate analysis of the Sa˜o Francisco de Assis core in Western Rio Grande do Sul (Southeastern Brazil). Review of Palaeobotany and Palynology 133, 235–48.</t>
  </si>
  <si>
    <t xml:space="preserve">Tularosa Cave</t>
  </si>
  <si>
    <t xml:space="preserve">Beta-166755</t>
  </si>
  <si>
    <t xml:space="preserve">[44, p. 1207]</t>
  </si>
  <si>
    <t xml:space="preserve">Chama Alcove</t>
  </si>
  <si>
    <t xml:space="preserve">Beta-84648</t>
  </si>
  <si>
    <t xml:space="preserve">Histories of Maize, Table 35-5</t>
  </si>
  <si>
    <t xml:space="preserve">Guatacondo</t>
  </si>
  <si>
    <t xml:space="preserve">UCLA-1698c</t>
  </si>
  <si>
    <t xml:space="preserve">Tennessee</t>
  </si>
  <si>
    <t xml:space="preserve">Icehouse Bottom</t>
  </si>
  <si>
    <t xml:space="preserve">Beta-16576</t>
  </si>
  <si>
    <t xml:space="preserve">Chapman and Crites, 1987, Evidence for early maize (Zea mays) from the Icehouse Bottom Site, Tennessee. American Antiquity 52:352-354, p. 353.</t>
  </si>
  <si>
    <t xml:space="preserve">Histories of Maize, Table 4.1, ML Fearn, KB Liu. 1995. Maize pollen of 3500 BP from Southern Alabama. American Antiquity 60(1): 109-117.</t>
  </si>
  <si>
    <t xml:space="preserve">Icehouse Bottom, TN</t>
  </si>
  <si>
    <t xml:space="preserve">Chapman and Crites (1987)</t>
  </si>
  <si>
    <t xml:space="preserve">Ohio</t>
  </si>
  <si>
    <t xml:space="preserve">Harness Mound </t>
  </si>
  <si>
    <t xml:space="preserve">[72, p. 495; 84]</t>
  </si>
  <si>
    <t xml:space="preserve">Edwin Harness, OH</t>
  </si>
  <si>
    <t xml:space="preserve">Ford (1987)</t>
  </si>
  <si>
    <t xml:space="preserve">Beta-84646</t>
  </si>
  <si>
    <t xml:space="preserve">Histories of Maize, Table 35-6</t>
  </si>
  <si>
    <t xml:space="preserve">Tuskegee Pond</t>
  </si>
  <si>
    <t xml:space="preserve">Delcourt PA, HR Delcourt, PA Criidlebaugh, J Chapman, 1986,Holocene ethnobotanical and paleoecological record of human impact on vegetation in the Little Tennessee River Valley, Tennessee. Quaternary Research 25:330-349.  p. 342</t>
  </si>
  <si>
    <t xml:space="preserve">Canada</t>
  </si>
  <si>
    <t xml:space="preserve">Grand Banks, ON</t>
  </si>
  <si>
    <t xml:space="preserve">Crawford and Smith (2003)</t>
  </si>
  <si>
    <t xml:space="preserve">RG Thompson, JP Hart, HJ Brumbach, R Lusteck. 2004. Pytolith evidence for twentieth-century B.P. maize in Northern Iroquoia. Northeast Anthropology 68, 25-40, Table 5</t>
  </si>
  <si>
    <t xml:space="preserve">Fortin 2</t>
  </si>
  <si>
    <t xml:space="preserve">residue containing maize, squash, sedge phytoliths</t>
  </si>
  <si>
    <t xml:space="preserve">46237-16</t>
  </si>
  <si>
    <t xml:space="preserve">Crane site</t>
  </si>
  <si>
    <t xml:space="preserve">Conard N., DL Asch, NB Asch, D Elmore, H Gove, M Rubins, JA Brown, MD Wiant, KB Farnsworth, TG Cook, 1984,Accelerator radiocarbon dating of evidence for prehistoric horticulture in Illinois. Nature 308:443-446. p. 445.</t>
  </si>
  <si>
    <t xml:space="preserve">RG Thompson, JP Hart, HJ Brumbach, R Lusteck. 2004. Pytolith evidence for twentieth-century B.P. maize in Northern Iroquoia. Northeast Anthropology 68, 25-40, Table 6, ML Fearn, KB Liu. 1995. Maize pollen of 3500 BP from Southern Alabama. American Antiquity 60(1): 109-117.</t>
  </si>
  <si>
    <t xml:space="preserve">Wickham, NY</t>
  </si>
  <si>
    <t xml:space="preserve">residues</t>
  </si>
  <si>
    <t xml:space="preserve">Hart et al. (2003)</t>
  </si>
  <si>
    <t xml:space="preserve">Kipp Island, NY</t>
  </si>
  <si>
    <t xml:space="preserve">Catamarca</t>
  </si>
  <si>
    <t xml:space="preserve">12 km east of Las Angosturas, left margin of the river Guanchin-Chaschuil, Dpto. Tinogasta, Catamarca, Argentina</t>
  </si>
  <si>
    <t xml:space="preserve">cobs</t>
  </si>
  <si>
    <t xml:space="preserve">VV Lia, VA Confalonieri, N Ratto,JA Cámara Hernández,4 AM Miante Alzogaray, L Poggio, TA Brown, 2007. Microsatellite typing of ancient maize: insights into the history of agriculture in southern South America. Proc Biol Sci. 274(1609): 545–554.</t>
  </si>
  <si>
    <t xml:space="preserve">Meyer, ON</t>
  </si>
  <si>
    <t xml:space="preserve">Hunters Home, NY</t>
  </si>
  <si>
    <t xml:space="preserve">Forster, ON</t>
  </si>
  <si>
    <t xml:space="preserve">Rixhasca</t>
  </si>
  <si>
    <t xml:space="preserve">GX-21748</t>
  </si>
  <si>
    <t xml:space="preserve">Chapter 29</t>
  </si>
  <si>
    <t xml:space="preserve">El Indigeno</t>
  </si>
  <si>
    <t xml:space="preserve">AA-26192</t>
  </si>
  <si>
    <t xml:space="preserve">Dominican Republic</t>
  </si>
  <si>
    <t xml:space="preserve">Laguna Castilla</t>
  </si>
  <si>
    <t xml:space="preserve">CS Lane, SP Horn, KH Orvis, CI Mora, 2008, The earliest evidence of ostionoid maize agriculture from the interior of Hispaniola, Caribbean Journal of Science 44(1), 43-52.</t>
  </si>
  <si>
    <t xml:space="preserve">Laguna de Salvador</t>
  </si>
  <si>
    <t xml:space="preserve">1108 AD</t>
  </si>
  <si>
    <t xml:space="preserve">Minas Gerais</t>
  </si>
  <si>
    <t xml:space="preserve">Boquete</t>
  </si>
  <si>
    <t xml:space="preserve">Syagrus oleracea fragments</t>
  </si>
  <si>
    <t xml:space="preserve">Conventional C14 with benzene</t>
  </si>
  <si>
    <t xml:space="preserve">A23</t>
  </si>
  <si>
    <t xml:space="preserve">Freitas, Fábio de Oliveira. Estudo genético-evolutivo de amostras modernas e arqueológicas de milho (Zea mays mays, L.) e feijão (Phaseolus vulgaris, L.). Thesis Escola Superior de Agricultura Luiz de Queiroz (ESALQ)</t>
  </si>
  <si>
    <t xml:space="preserve">Incorrect date in Histories of Maize, also: Boquete and Lapa Hora together</t>
  </si>
  <si>
    <t xml:space="preserve">North Coast</t>
  </si>
  <si>
    <t xml:space="preserve">Tiliviche</t>
  </si>
  <si>
    <t xml:space="preserve">AA-56416</t>
  </si>
  <si>
    <t xml:space="preserve">Chapter 29 (Table 29-3)</t>
  </si>
  <si>
    <t xml:space="preserve">Puesto Ortubia I</t>
  </si>
  <si>
    <t xml:space="preserve">AA-26197</t>
  </si>
  <si>
    <t xml:space="preserve">Haiti</t>
  </si>
  <si>
    <t xml:space="preserve">En Bas Saline</t>
  </si>
  <si>
    <t xml:space="preserve">?</t>
  </si>
  <si>
    <t xml:space="preserve">cobs, cupules, kernels</t>
  </si>
  <si>
    <t xml:space="preserve">Agua de los Caballos I</t>
  </si>
  <si>
    <t xml:space="preserve">AA-26194</t>
  </si>
  <si>
    <t xml:space="preserve">Lapa Hora</t>
  </si>
  <si>
    <t xml:space="preserve">A6</t>
  </si>
  <si>
    <t xml:space="preserve">Incorrect date in Histories of Maize, Boquete and Lapa Hora together</t>
  </si>
  <si>
    <t xml:space="preserve">US Virgin Islands</t>
  </si>
  <si>
    <t xml:space="preserve">St Thomas</t>
  </si>
  <si>
    <t xml:space="preserve">Tutu</t>
  </si>
  <si>
    <t xml:space="preserve">1290-1395 (mean = 1340)</t>
  </si>
  <si>
    <t xml:space="preserve">DM Pearsall. 2002. Analysis of charred botanical remains from the Tutu site, U.S. Virgin Islands.In E. Righter (ed.) The Tutu Archaeological Village Site: A Multidisciplinary Case Study in Human Adaptation, 109-134. London: Routledge.</t>
  </si>
  <si>
    <t xml:space="preserve">The date reported by CS Lane et al. (2008) for Tutu, based on Pearsall (AD 1140), cannot be correct. Righter actually argues the site was not occupied in 1140; occupation started in 1150. The dates for the levels in which maize occurred are all after 1140. The date 600 BP was estimated from the 1-sigma calibrated date.</t>
  </si>
  <si>
    <t xml:space="preserve">Cueva Zanjon de los Buitres</t>
  </si>
  <si>
    <t xml:space="preserve">bag -- Sample primarily associated with corn (bag in which it was placed)</t>
  </si>
  <si>
    <t xml:space="preserve">AA-26195</t>
  </si>
  <si>
    <t xml:space="preserve">National Route 60, Paraje Lorohuasi, Dpto. Tinogasta, Catamarca, Argentina</t>
  </si>
  <si>
    <t xml:space="preserve">kernels</t>
  </si>
  <si>
    <t xml:space="preserve">Quebrada de Tebenquiche Chico, Dpto. Antofagasta de la Sierra, Catamarca, Argentina</t>
  </si>
  <si>
    <t xml:space="preserve">Agua de los Caballos</t>
  </si>
  <si>
    <t xml:space="preserve">AA-26196</t>
  </si>
  <si>
    <t xml:space="preserve">Site_number</t>
  </si>
  <si>
    <t xml:space="preserve">Lat</t>
  </si>
  <si>
    <t xml:space="preserve">Lon</t>
  </si>
  <si>
    <t xml:space="preserve">Uncertainty</t>
  </si>
  <si>
    <t xml:space="preserve">Source/Remarks</t>
  </si>
  <si>
    <t xml:space="preserve">Cont_region</t>
  </si>
  <si>
    <t xml:space="preserve">http://www.andaman.org/BOOK/chapter54/text-GrutaIndio/text-GrutaIndio.htm</t>
  </si>
  <si>
    <t xml:space="preserve">SA-S</t>
  </si>
  <si>
    <t xml:space="preserve">Biogeomancer</t>
  </si>
  <si>
    <t xml:space="preserve">Pichasca</t>
  </si>
  <si>
    <t xml:space="preserve">GoogleEarth</t>
  </si>
  <si>
    <t xml:space="preserve">SA-M</t>
  </si>
  <si>
    <t xml:space="preserve">http://www.famsi.org/reports/00071/images/fig01.jpg</t>
  </si>
  <si>
    <t xml:space="preserve">MA-S</t>
  </si>
  <si>
    <t xml:space="preserve">Altamirano, Chiapas was formerly called San Carlos (http://en.wikipedia.org/wiki/San_Carlos); Coordinates for Altamirano, Chiapas was taken from (http://www.e-local.gob.mx/work/templates/enciclo/chiapas/municipios/07004a.htm)</t>
  </si>
  <si>
    <t xml:space="preserve">MA</t>
  </si>
  <si>
    <t xml:space="preserve">http://books.google.com/books?hl=en&amp;lr=&amp;id=GqfwtTC74mQC&amp;oi=fnd&amp;pg=PA315&amp;dq=cerro+juanaquena&amp;ots=QBOO48qlZx&amp;sig=Dq-sw7PFaHtoC8gpDHEn04fzo4U#PPA317,M1</t>
  </si>
  <si>
    <t xml:space="preserve">NA-W</t>
  </si>
  <si>
    <t xml:space="preserve">http://www.santafe.edu/events/workshops/images/4/45/Ch3-1.pdf</t>
  </si>
  <si>
    <t xml:space="preserve">Kohler et al. 2008, data provided by Matt Pier Glaude, personal communication</t>
  </si>
  <si>
    <t xml:space="preserve">Romero's cave can be found near Ocampo (http://anthropology.si.edu/archaeobio/smith%202001.pdf); near Ocampo georeferenced</t>
  </si>
  <si>
    <t xml:space="preserve">Valenzuela's cave can be found near Ocampo (http://anthropology.si.edu/archaeobio/smith%202001.pdf); near Ocampo georeferenced</t>
  </si>
  <si>
    <t xml:space="preserve">El Caral</t>
  </si>
  <si>
    <t xml:space="preserve">AZ AA:12:486</t>
  </si>
  <si>
    <t xml:space="preserve">Biogeomancer and http://books.google.com.ph/books?id=xlFpi41dH_MC&amp;pg=RA1-PA181&amp;lpg=RA1-PA181&amp;dq=Cortaro+Fan&amp;source=bl&amp;ots=qT3jeTD124&amp;sig=Jnl9a5yz-8FF01IvbQXzj5R7f1k&amp;hl=en&amp;sa=X&amp;oi=book_result&amp;resnum=1&amp;ct=result#PRA1-PA181,M1, site falls within the correct quadrant using the Arizona archaeological grid</t>
  </si>
  <si>
    <t xml:space="preserve">Fairbank[s?]</t>
  </si>
  <si>
    <t xml:space="preserve">AZ EE:8:1</t>
  </si>
  <si>
    <t xml:space="preserve">Biogeomancer, fall within right quadrant on Arizona archaeological grid</t>
  </si>
  <si>
    <t xml:space="preserve">AZ EE:8:11</t>
  </si>
  <si>
    <t xml:space="preserve">https://research.wsulibs.wsu.edu:8443/dspace/bitstream/2376/775/1/Pollock%20Thesis%20with%20permission%20form.pdf: site number: AZ EE:8:11, looked up on http://www.statemuseum.arizona.edu/crservices/site_number_quad.shtml</t>
  </si>
  <si>
    <t xml:space="preserve">Holding</t>
  </si>
  <si>
    <t xml:space="preserve">Holding Site (Cahokia) along the Mississippi River and near St. Louis, Missouri; http://books.google.com.ph/books?id=sJ9mcE7FtJ0C&amp;pg=PA71&amp;lpg=PA71&amp;dq=Dates+Confirm+Early+Zea+mays+in+the+Mississippi+River+Valley&amp;source=bl&amp;ots=mwedHxSRxU&amp;sig=3IeZtFBqzplAEjy1SqEDsl0dCp4&amp;hl=en&amp;sa=X&amp;oi=book_result&amp;resnum=2&amp;ct=result#PPA58,M1 Cahokia georeferenced with Biogeomancer</t>
  </si>
  <si>
    <t xml:space="preserve">NA-E</t>
  </si>
  <si>
    <t xml:space="preserve">Soda Dam, http://www.topozone.com/map.asp?qn=y&amp;s=25&amp;size=s&amp;lat=35.793&amp;lon=-106.685</t>
  </si>
  <si>
    <t xml:space="preserve">Figure 1 in Simmons (1986)</t>
  </si>
  <si>
    <t xml:space="preserve">Harness Mound</t>
  </si>
  <si>
    <t xml:space="preserve">Harness Mound found in Ross County; Ross County georeferenced; http://ohsweb.ohiohistory.org/ohiopix/search.cfm?searchfield=LCSubject&amp;searchterm=Edwin%20Harness%20Mound%20(Ohio)</t>
  </si>
  <si>
    <t xml:space="preserve">Minas Gerais, Peruacu Valley</t>
  </si>
  <si>
    <t xml:space="preserve">Peruacu River Valley or vale do Rio Peruaçu in Portuguese (http://www.scielo.br/scielo.php?pid=S0034-71082001000100003&amp;script=sci_arttext), Rio Peruaçu is located in Cavernas do Peruaçu National Park (http://wikimapia.org/9514987/Cavernas-do-Perua%C3%A7u-National-Park)</t>
  </si>
  <si>
    <t xml:space="preserve">SA-W</t>
  </si>
  <si>
    <t xml:space="preserve">Lake Arenal is a reservoir in Costa Rica (http://en.wikipedia.org/wiki/Lake_Arenal)</t>
  </si>
  <si>
    <t xml:space="preserve">La Ponga is the name for Machalilla site, which lies 15 km east of Valdivia (http://books.google.com.ph/books?id=Yrhp8H0_l6MC&amp;pg=PA187&amp;lpg=PA187&amp;dq=%22La+Ponga%22+ecuador&amp;source=web&amp;ots=NI2EZQ0wiw&amp;sig=3d8FDY3Qc5zEzcljXCZjTrldCLk&amp;hl=en&amp;sa=X&amp;oi=book_result&amp;resnum=8&amp;ct=result)</t>
  </si>
  <si>
    <t xml:space="preserve">La Chimba</t>
  </si>
  <si>
    <t xml:space="preserve">La Chimba is located 55 km NE of Quito, Pichincha province (http://www.doaks.org/publications/doaks_online_publications/Ecuador/Ecuador13.pdf) map of La Chimba (http://www.volunteeringecuador.info/imbabura/la-chimba.html)</t>
  </si>
  <si>
    <t xml:space="preserve">Zohapilco</t>
  </si>
  <si>
    <t xml:space="preserve">Zohapilco, a former island in the Laguna de Chalco (now a part of Mexico City)</t>
  </si>
  <si>
    <t xml:space="preserve">San Andres is an archaeological site found 5 km NE of La Venta (http://en.wikipedia.org/wiki/San_Andr%C3%A9s_(Mesoamerican_site)</t>
  </si>
  <si>
    <t xml:space="preserve">http://www.albany.edu/anthro/fac/Rosenswig_pdfs/Lohse_etal2006.pdf</t>
  </si>
  <si>
    <t xml:space="preserve">SA-E</t>
  </si>
  <si>
    <t xml:space="preserve">Hacienda Lusitania is located in Quimbaya, Alcalá (http://www.turismoquindio.com/hacienda_lusitania.php)</t>
  </si>
  <si>
    <t xml:space="preserve">http://communicate.aag.org/eseries/aag_org/program/AbstractDetail.cfm?AbstractID=13991</t>
  </si>
  <si>
    <t xml:space="preserve">http://web.utk.edu/~orvis/CR_GPS.pdf</t>
  </si>
  <si>
    <t xml:space="preserve">Biogeomancer (other names: Laguna San Pablo, Lago San Pablo)</t>
  </si>
  <si>
    <t xml:space="preserve">Lake Ayauchi is located SE of Oriente (http://en.wikipedia.org/wiki/Indigenous_peoples_in_Ecuador)</t>
  </si>
  <si>
    <t xml:space="preserve">Lake Yojoa</t>
  </si>
  <si>
    <t xml:space="preserve">Coordinates taken from Biogeomancer; Local name: Lago de Yojoa(http://www.infohn.com/lago/index.html)</t>
  </si>
  <si>
    <t xml:space="preserve">Laguna Pompal is located in Tuxtla mountains (http://www.google.com.ph/search?hl=en&amp;q=mexico%3B+veracruz%2C+Laguna+Pompal&amp;meta=lr%3Dlang_en); Tuxtla mountains georeferenced (http://en.wikipedia.org/wiki/Los_Tuxtlas)</t>
  </si>
  <si>
    <t xml:space="preserve">La Emerenciana is located in the lower segment of the Buenavista (http://www.doaks.org/publications/doaks_online_publications/Ecuador/Ecuador02.pdf)</t>
  </si>
  <si>
    <t xml:space="preserve">Real Alto is an archaeological site located on the Chanduy valley (http://archaeology.about.com/gi/dynamic/offsite.htm?zi=1/XJ&amp;sdn=archaeology&amp;cdn=education&amp;tm=64&amp;f=00&amp;tt=8&amp;bt=1&amp;bts=1&amp;zu=http%3A//www.metmuseum.org/toah/hd/real/hd_real.htm)</t>
  </si>
  <si>
    <t xml:space="preserve">http://www.andaman.org/BOOK/chapter54/text-LasVegas/LasVegas-Sites.jpg</t>
  </si>
  <si>
    <t xml:space="preserve">coordinates based from the map of this article (http://books.google.com.ph/books?id=GqfwtTC74mQC&amp;pg=PA97&amp;lpg=PA97&amp;dq=panama%3B+Cueva+de+los+Ladrones&amp;source=bl&amp;ots=QBOK_aqnRs&amp;sig=n8yVlMOU1EDAwKrPaY9S5wlVWLk&amp;hl=en&amp;sa=X&amp;oi=book_result&amp;resnum=1&amp;ct=result#PPA97,M1)</t>
  </si>
  <si>
    <t xml:space="preserve">http://www.google.com.ph/search?hl=en&amp;q=Lake+Wodehouse+%2807%C2%B045+N&amp;meta=lr%3Dlang_en</t>
  </si>
  <si>
    <t xml:space="preserve">Lowlands</t>
  </si>
  <si>
    <t xml:space="preserve">map of archaeological sites in Lowlands of Belize within the area of La Milpa (http://murphylibrary.uwlax.edu/digital/jur/2001/fishbeck.pdf)</t>
  </si>
  <si>
    <t xml:space="preserve">Valdivia</t>
  </si>
  <si>
    <t xml:space="preserve">http://en.wikipedia.org/wiki/Valdivia_Culture</t>
  </si>
  <si>
    <t xml:space="preserve">Highlands</t>
  </si>
  <si>
    <t xml:space="preserve">La Florida</t>
  </si>
  <si>
    <t xml:space="preserve">Biogeomancer gives many possibilities; La Florida, Quito which is an archaeological site was selected (http://si-pddr.si.edu/dspace/handle/10088/1346)</t>
  </si>
  <si>
    <t xml:space="preserve">Peten</t>
  </si>
  <si>
    <t xml:space="preserve">Copan</t>
  </si>
  <si>
    <t xml:space="preserve">Mazatlan Region</t>
  </si>
  <si>
    <t xml:space="preserve">Also known as Mazatan (http://travelingluck.com/North%20America/Mexico/Chiapas/_3523418_Mazat%C3%A1n.html#local_map)</t>
  </si>
  <si>
    <t xml:space="preserve">Tlacuachero</t>
  </si>
  <si>
    <t xml:space="preserve">Chiapas georeferenced; no coordinates found for Tlacuachero</t>
  </si>
  <si>
    <t xml:space="preserve">Tehuacan Valley</t>
  </si>
  <si>
    <t xml:space="preserve">Tehuacan valley/ Tehuacan georeferenced (http://en.wikipedia.org/wiki/Tehuacan_Valley)</t>
  </si>
  <si>
    <t xml:space="preserve">Cerro Mangote</t>
  </si>
  <si>
    <t xml:space="preserve">coordinates based on the map of this article (http://books.google.com.ph/books?id=GqfwtTC74mQC&amp;pg=PA97&amp;lpg=PA97&amp;dq=panama%3B+Cueva+de+los+Ladrones&amp;source=bl&amp;ots=QBOK_aqnRs&amp;sig=n8yVlMOU1EDAwKrPaY9S5wlVWLk&amp;hl=en&amp;sa=X&amp;oi=book_result&amp;resnum=1&amp;ct=result#PPA97,M1)</t>
  </si>
  <si>
    <t xml:space="preserve">La Mula</t>
  </si>
  <si>
    <t xml:space="preserve">Puerto Moorin (V-66)</t>
  </si>
  <si>
    <t xml:space="preserve">Mantaro Valley</t>
  </si>
  <si>
    <t xml:space="preserve">http://www.moon.com/destinations/south-america/peru/central-highlands/mantaro-valley</t>
  </si>
  <si>
    <t xml:space="preserve">Using site number, taking centre of the square on Arizona Archaeological Grid</t>
  </si>
  <si>
    <t xml:space="preserve">AZ BB:13:6</t>
  </si>
  <si>
    <t xml:space="preserve">Kohler et al. 2008, data provided by Matt Pier Glaude, personal communication. Corresponds to quadrant of site number (Arizona archaeological grid quadrant)</t>
  </si>
  <si>
    <t xml:space="preserve">AZ AA:12:203</t>
  </si>
  <si>
    <t xml:space="preserve">Kohler et al. 2008, data provided by Matt Pier Glaude, personal communication. Falls within quadrant on Arizona archaeological grid, http://www.statemuseum.arizona.edu/crservices/site_number_quad.shtml</t>
  </si>
  <si>
    <t xml:space="preserve">AZ EE:2:30</t>
  </si>
  <si>
    <t xml:space="preserve">AZ EE:2:137</t>
  </si>
  <si>
    <t xml:space="preserve">AZ BB:10:46</t>
  </si>
  <si>
    <t xml:space="preserve">Kohler et al. 2008, data provided by Matt Pier Glaude, personal communication. Minimal correction to make it fall within quadrant on Arizona archaeological grid, http://www.statemuseum.arizona.edu/crservices/site_number_quad.shtml</t>
  </si>
  <si>
    <t xml:space="preserve">AZ AA:12:746</t>
  </si>
  <si>
    <t xml:space="preserve">AZ AA:12:105</t>
  </si>
  <si>
    <t xml:space="preserve">AZ AA:12:745</t>
  </si>
  <si>
    <t xml:space="preserve">AZ AA:13:425</t>
  </si>
  <si>
    <t xml:space="preserve">AZ AA:16:6</t>
  </si>
  <si>
    <t xml:space="preserve">Cerro Aconcagua</t>
  </si>
  <si>
    <t xml:space="preserve">Figure 1 in Gil (2003)</t>
  </si>
  <si>
    <t xml:space="preserve">Uspallata</t>
  </si>
  <si>
    <t xml:space="preserve">Upper Diamante Valley</t>
  </si>
  <si>
    <t xml:space="preserve">Las Tinajas</t>
  </si>
  <si>
    <t xml:space="preserve">Cañada Seca</t>
  </si>
  <si>
    <t xml:space="preserve">Jaime Prats</t>
  </si>
  <si>
    <t xml:space="preserve">Cueva Ponontrehue</t>
  </si>
  <si>
    <t xml:space="preserve">Agua de la Mula</t>
  </si>
  <si>
    <t xml:space="preserve">Agua de los Caballos I, Puesto Ortubia, Cueva Zanjon de los Buitres</t>
  </si>
  <si>
    <t xml:space="preserve">Tierras Blancas, Ojo de Agua</t>
  </si>
  <si>
    <t xml:space="preserve">El Sosneado </t>
  </si>
  <si>
    <t xml:space="preserve">Cerro Mesa</t>
  </si>
  <si>
    <t xml:space="preserve">El Manzano</t>
  </si>
  <si>
    <t xml:space="preserve">La Mantancilla</t>
  </si>
  <si>
    <t xml:space="preserve">Cueva Haichol</t>
  </si>
  <si>
    <t xml:space="preserve">Kohler et al. 2008, data provided by Matt Pier Glaude, personal communication. Only 2.4 km removed from the location we determined with Biogeomancer (and within its radius of uncertainty).</t>
  </si>
  <si>
    <t xml:space="preserve">from source</t>
  </si>
  <si>
    <t xml:space="preserve">CAR</t>
  </si>
  <si>
    <t xml:space="preserve">Bat Cave </t>
  </si>
  <si>
    <t xml:space="preserve">Clyde's Cavern</t>
  </si>
  <si>
    <t xml:space="preserve">Cowboy Cave </t>
  </si>
  <si>
    <t xml:space="preserve">Donaldson Site</t>
  </si>
  <si>
    <t xml:space="preserve">Elsinore Burial</t>
  </si>
  <si>
    <t xml:space="preserve">Fresnal [Shelter]</t>
  </si>
  <si>
    <t xml:space="preserve">Las Capas</t>
  </si>
  <si>
    <t xml:space="preserve">Los Pozos</t>
  </si>
  <si>
    <t xml:space="preserve">Lukachukai</t>
  </si>
  <si>
    <t xml:space="preserve">McEuen Cave </t>
  </si>
  <si>
    <t xml:space="preserve">Nambe Falls </t>
  </si>
  <si>
    <t xml:space="preserve">Ocampo Caves </t>
  </si>
  <si>
    <t xml:space="preserve">Old Corn</t>
  </si>
  <si>
    <t xml:space="preserve">Salina Springs</t>
  </si>
  <si>
    <t xml:space="preserve">San Marcos </t>
  </si>
  <si>
    <t xml:space="preserve">Tularosa Caves </t>
  </si>
  <si>
    <t xml:space="preserve">Crane</t>
  </si>
  <si>
    <t xml:space="preserve">Edwin Harness</t>
  </si>
  <si>
    <t xml:space="preserve">Edwin Harness found in 8 miles s of Chillicothe, Ross, Ohio http://www.archive.org/stream/certainmoundsoh21millrich/certainmoundsoh21millrich_djvu.txt</t>
  </si>
  <si>
    <t xml:space="preserve">Ontario</t>
  </si>
  <si>
    <t xml:space="preserve">Forster</t>
  </si>
  <si>
    <t xml:space="preserve">New York</t>
  </si>
  <si>
    <t xml:space="preserve">http://www.nysm.nysed.gov/staffpubs/docs/15016.pdf</t>
  </si>
  <si>
    <t xml:space="preserve">Grand Banks</t>
  </si>
  <si>
    <t xml:space="preserve">Hunters Home</t>
  </si>
  <si>
    <t xml:space="preserve">Wikipedia</t>
  </si>
  <si>
    <t xml:space="preserve">Kipp Island</t>
  </si>
  <si>
    <t xml:space="preserve">Meyer</t>
  </si>
  <si>
    <t xml:space="preserve">http://books.google.com.ph/books?id=sJ9mcE7FtJ0C&amp;pg=PA93&amp;lpg=PA93&amp;dq=Paleoethnobotany+in+the+Northeast.+In+People+and+Plants+in+Ancient+North+America&amp;source=web&amp;ots=mwedHxSVrV&amp;sig=9oLMYQjujlfFYD6v4Tmii8eadgU&amp;hl=en&amp;sa=X&amp;oi=book_result&amp;resnum=2&amp;ct=result#PPA551,M1</t>
  </si>
  <si>
    <t xml:space="preserve">Wickham</t>
  </si>
  <si>
    <t xml:space="preserve">Map in source and GoogleEarth</t>
  </si>
  <si>
    <t xml:space="preserve">BL Bigbee Lake</t>
  </si>
  <si>
    <t xml:space="preserve">Wikipedia, adjacent to Fort Loudon</t>
  </si>
  <si>
    <t xml:space="preserve">Fort Center Site</t>
  </si>
  <si>
    <t xml:space="preserve">Aerial photograph in source, p. 7. and GoogleEarth</t>
  </si>
  <si>
    <t xml:space="preserve">http://antipoda.uniandes.edu.co/view.php/29/1.php#*</t>
  </si>
  <si>
    <t xml:space="preserve">Loro Huasi instead of Lorohausi; Loro Huasi georeferenced</t>
  </si>
  <si>
    <t xml:space="preserve">GoogleEarth, it is actually to the NE, to get to the left margin of the river</t>
  </si>
  <si>
    <t xml:space="preserve">U.S. Virgin Islands</t>
  </si>
  <si>
    <t xml:space="preserve">Tutu Site</t>
  </si>
  <si>
    <t xml:space="preserve">original publication and GoogleEarth, current location is a mall; Market Square East has been georeferenced</t>
  </si>
  <si>
    <t xml:space="preserve">Coxcatlan centre of village</t>
  </si>
  <si>
    <t xml:space="preserve">Map in Ranere et al. 2009 (source), the boulder under which the shelter is located seems to be visible with Google Earth?</t>
  </si>
  <si>
    <t xml:space="preserve">Coordinates in source, including seconds</t>
  </si>
  <si>
    <t xml:space="preserve">source</t>
  </si>
  <si>
    <t xml:space="preserve">Modern village of En Bas Salin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00000"/>
    <numFmt numFmtId="167" formatCode="[$-409]mmm\-yy"/>
    <numFmt numFmtId="168" formatCode="0.000"/>
    <numFmt numFmtId="169" formatCode="@"/>
    <numFmt numFmtId="170" formatCode="0.0"/>
    <numFmt numFmtId="171" formatCode="[$-409]d\-mmm\-yy;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</row>
    <row r="3" customFormat="false" ht="12.75" hidden="false" customHeight="false" outlineLevel="0" collapsed="false">
      <c r="A3" s="0" t="s">
        <v>3</v>
      </c>
      <c r="B3" s="0" t="s">
        <v>4</v>
      </c>
    </row>
    <row r="5" customFormat="false" ht="12.75" hidden="false" customHeight="false" outlineLevel="0" collapsed="false">
      <c r="A5" s="1" t="s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2" width="9.14"/>
    <col collapsed="false" customWidth="true" hidden="false" outlineLevel="0" max="2" min="2" style="2" width="12.28"/>
    <col collapsed="false" customWidth="true" hidden="false" outlineLevel="0" max="3" min="3" style="2" width="11.13"/>
    <col collapsed="false" customWidth="true" hidden="false" outlineLevel="0" max="4" min="4" style="2" width="18.41"/>
    <col collapsed="false" customWidth="true" hidden="false" outlineLevel="0" max="5" min="5" style="3" width="15.13"/>
    <col collapsed="false" customWidth="true" hidden="false" outlineLevel="0" max="6" min="6" style="3" width="16.42"/>
    <col collapsed="false" customWidth="true" hidden="false" outlineLevel="0" max="7" min="7" style="3" width="9.41"/>
    <col collapsed="false" customWidth="true" hidden="false" outlineLevel="0" max="8" min="8" style="2" width="18.99"/>
    <col collapsed="false" customWidth="true" hidden="false" outlineLevel="0" max="9" min="9" style="2" width="11.42"/>
    <col collapsed="false" customWidth="true" hidden="false" outlineLevel="0" max="10" min="10" style="2" width="22.42"/>
    <col collapsed="false" customWidth="true" hidden="false" outlineLevel="0" max="11" min="11" style="4" width="15.85"/>
    <col collapsed="false" customWidth="true" hidden="false" outlineLevel="0" max="12" min="12" style="2" width="19.28"/>
    <col collapsed="false" customWidth="false" hidden="false" outlineLevel="0" max="16" min="13" style="3" width="9.14"/>
    <col collapsed="false" customWidth="true" hidden="false" outlineLevel="0" max="17" min="17" style="2" width="25.99"/>
    <col collapsed="false" customWidth="true" hidden="false" outlineLevel="0" max="18" min="18" style="2" width="53.13"/>
    <col collapsed="false" customWidth="true" hidden="false" outlineLevel="0" max="19" min="19" style="2" width="30.41"/>
    <col collapsed="false" customWidth="false" hidden="false" outlineLevel="0" max="257" min="20" style="2" width="9.14"/>
  </cols>
  <sheetData>
    <row r="1" s="5" customFormat="true" ht="14.25" hidden="false" customHeight="false" outlineLevel="0" collapsed="false">
      <c r="A1" s="5" t="s">
        <v>6</v>
      </c>
      <c r="B1" s="5" t="s">
        <v>7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6" t="s">
        <v>14</v>
      </c>
      <c r="J1" s="7" t="s">
        <v>15</v>
      </c>
      <c r="K1" s="8" t="s">
        <v>16</v>
      </c>
      <c r="L1" s="5" t="s">
        <v>17</v>
      </c>
      <c r="M1" s="5" t="s">
        <v>18</v>
      </c>
      <c r="N1" s="5" t="s">
        <v>19</v>
      </c>
      <c r="O1" s="5" t="s">
        <v>20</v>
      </c>
      <c r="P1" s="5" t="s">
        <v>21</v>
      </c>
      <c r="Q1" s="5" t="s">
        <v>22</v>
      </c>
      <c r="R1" s="5" t="s">
        <v>23</v>
      </c>
      <c r="S1" s="5" t="s">
        <v>24</v>
      </c>
      <c r="T1" s="5" t="s">
        <v>25</v>
      </c>
      <c r="U1" s="7" t="s">
        <v>26</v>
      </c>
    </row>
    <row r="2" s="10" customFormat="true" ht="12.75" hidden="false" customHeight="false" outlineLevel="0" collapsed="false">
      <c r="A2" s="9" t="n">
        <v>207</v>
      </c>
      <c r="B2" s="2" t="s">
        <v>27</v>
      </c>
      <c r="C2" s="2" t="s">
        <v>28</v>
      </c>
      <c r="D2" s="2" t="s">
        <v>29</v>
      </c>
      <c r="E2" s="10" t="s">
        <v>30</v>
      </c>
      <c r="F2" s="10" t="s">
        <v>31</v>
      </c>
      <c r="G2" s="10" t="s">
        <v>32</v>
      </c>
      <c r="H2" s="10" t="s">
        <v>33</v>
      </c>
      <c r="I2" s="10" t="s">
        <v>34</v>
      </c>
      <c r="J2" s="2"/>
      <c r="K2" s="11" t="n">
        <v>7920</v>
      </c>
      <c r="L2" s="2" t="n">
        <v>40</v>
      </c>
      <c r="M2" s="3"/>
      <c r="N2" s="0" t="n">
        <v>8665</v>
      </c>
      <c r="O2" s="0" t="n">
        <v>8750</v>
      </c>
      <c r="P2" s="0" t="n">
        <f aca="false">N2*(1-(W2+30)/60)+O2*((W2+30)/60)</f>
        <v>8707.5</v>
      </c>
      <c r="Q2" s="2"/>
      <c r="R2" s="12" t="s">
        <v>35</v>
      </c>
      <c r="S2" s="2"/>
      <c r="T2" s="2" t="n">
        <v>184</v>
      </c>
      <c r="U2" s="2"/>
      <c r="V2" s="2"/>
      <c r="W2" s="0"/>
      <c r="X2" s="2"/>
    </row>
    <row r="3" s="10" customFormat="true" ht="12.75" hidden="false" customHeight="false" outlineLevel="0" collapsed="false">
      <c r="A3" s="9" t="n">
        <v>208</v>
      </c>
      <c r="B3" s="2" t="s">
        <v>27</v>
      </c>
      <c r="C3" s="2" t="s">
        <v>28</v>
      </c>
      <c r="D3" s="2" t="s">
        <v>29</v>
      </c>
      <c r="E3" s="10" t="s">
        <v>36</v>
      </c>
      <c r="F3" s="10" t="s">
        <v>37</v>
      </c>
      <c r="G3" s="10" t="s">
        <v>32</v>
      </c>
      <c r="H3" s="10" t="s">
        <v>33</v>
      </c>
      <c r="I3" s="10" t="s">
        <v>34</v>
      </c>
      <c r="J3" s="2"/>
      <c r="K3" s="11" t="n">
        <v>7920</v>
      </c>
      <c r="L3" s="2" t="n">
        <v>40</v>
      </c>
      <c r="M3" s="3"/>
      <c r="N3" s="0" t="n">
        <v>8665</v>
      </c>
      <c r="O3" s="0" t="n">
        <v>8750</v>
      </c>
      <c r="P3" s="0" t="n">
        <f aca="false">N3*(1-(W3+30)/60)+O3*((W3+30)/60)</f>
        <v>8707.5</v>
      </c>
      <c r="Q3" s="2"/>
      <c r="R3" s="12" t="s">
        <v>35</v>
      </c>
      <c r="S3" s="2"/>
      <c r="T3" s="2" t="n">
        <v>184</v>
      </c>
      <c r="U3" s="2"/>
      <c r="V3" s="2"/>
      <c r="W3" s="0"/>
      <c r="X3" s="2"/>
    </row>
    <row r="4" s="10" customFormat="true" ht="12.75" hidden="false" customHeight="false" outlineLevel="0" collapsed="false">
      <c r="A4" s="9" t="n">
        <v>210</v>
      </c>
      <c r="B4" s="2" t="s">
        <v>27</v>
      </c>
      <c r="C4" s="2" t="s">
        <v>28</v>
      </c>
      <c r="D4" s="2" t="s">
        <v>29</v>
      </c>
      <c r="E4" s="10" t="s">
        <v>30</v>
      </c>
      <c r="F4" s="10" t="s">
        <v>37</v>
      </c>
      <c r="G4" s="10" t="s">
        <v>32</v>
      </c>
      <c r="H4" s="10" t="s">
        <v>33</v>
      </c>
      <c r="I4" s="10" t="s">
        <v>34</v>
      </c>
      <c r="J4" s="2"/>
      <c r="K4" s="11" t="n">
        <v>7920</v>
      </c>
      <c r="L4" s="2" t="n">
        <v>40</v>
      </c>
      <c r="M4" s="3"/>
      <c r="N4" s="0" t="n">
        <v>8665</v>
      </c>
      <c r="O4" s="0" t="n">
        <v>8750</v>
      </c>
      <c r="P4" s="0" t="n">
        <f aca="false">N4*(1-(W4+30)/60)+O4*((W4+30)/60)</f>
        <v>8707.5</v>
      </c>
      <c r="Q4" s="2"/>
      <c r="R4" s="12" t="s">
        <v>35</v>
      </c>
      <c r="S4" s="2"/>
      <c r="T4" s="2" t="n">
        <v>184</v>
      </c>
      <c r="U4" s="2"/>
      <c r="V4" s="2"/>
      <c r="W4" s="0"/>
      <c r="X4" s="2"/>
    </row>
    <row r="5" s="10" customFormat="true" ht="12.75" hidden="false" customHeight="false" outlineLevel="0" collapsed="false">
      <c r="A5" s="13" t="n">
        <v>78</v>
      </c>
      <c r="B5" s="3" t="s">
        <v>38</v>
      </c>
      <c r="C5" s="3"/>
      <c r="D5" s="3" t="s">
        <v>39</v>
      </c>
      <c r="E5" s="10" t="s">
        <v>30</v>
      </c>
      <c r="F5" s="10" t="s">
        <v>40</v>
      </c>
      <c r="G5" s="10" t="s">
        <v>32</v>
      </c>
      <c r="H5" s="3" t="s">
        <v>41</v>
      </c>
      <c r="I5" s="3" t="s">
        <v>34</v>
      </c>
      <c r="J5" s="3" t="s">
        <v>30</v>
      </c>
      <c r="K5" s="11" t="n">
        <v>7500</v>
      </c>
      <c r="L5" s="2" t="n">
        <v>70</v>
      </c>
      <c r="M5" s="3"/>
      <c r="N5" s="0" t="n">
        <v>8265</v>
      </c>
      <c r="O5" s="0" t="n">
        <v>8311</v>
      </c>
      <c r="P5" s="0" t="n">
        <f aca="false">N5*(1-(W5+30)/60)+O5*((W5+30)/60)</f>
        <v>8288</v>
      </c>
      <c r="Q5" s="3" t="s">
        <v>42</v>
      </c>
      <c r="R5" s="14" t="s">
        <v>43</v>
      </c>
      <c r="S5" s="2" t="s">
        <v>44</v>
      </c>
      <c r="T5" s="2" t="n">
        <v>75</v>
      </c>
      <c r="U5" s="3"/>
      <c r="V5" s="1"/>
      <c r="W5" s="14"/>
      <c r="X5" s="2"/>
    </row>
    <row r="6" s="10" customFormat="true" ht="12.75" hidden="false" customHeight="false" outlineLevel="0" collapsed="false">
      <c r="A6" s="13" t="n">
        <v>70</v>
      </c>
      <c r="B6" s="3" t="s">
        <v>45</v>
      </c>
      <c r="C6" s="3" t="s">
        <v>46</v>
      </c>
      <c r="D6" s="3" t="s">
        <v>47</v>
      </c>
      <c r="E6" s="10" t="s">
        <v>30</v>
      </c>
      <c r="F6" s="10" t="s">
        <v>31</v>
      </c>
      <c r="G6" s="10" t="s">
        <v>32</v>
      </c>
      <c r="H6" s="3" t="s">
        <v>48</v>
      </c>
      <c r="I6" s="3" t="s">
        <v>49</v>
      </c>
      <c r="J6" s="3" t="s">
        <v>30</v>
      </c>
      <c r="K6" s="11" t="n">
        <v>7150</v>
      </c>
      <c r="L6" s="2" t="n">
        <v>70</v>
      </c>
      <c r="M6" s="3"/>
      <c r="N6" s="0" t="n">
        <v>7915</v>
      </c>
      <c r="O6" s="0" t="n">
        <v>7974</v>
      </c>
      <c r="P6" s="0" t="n">
        <f aca="false">N6*(1-(W6+30)/60)+O6*((W6+30)/60)</f>
        <v>7944.5</v>
      </c>
      <c r="Q6" s="3" t="s">
        <v>50</v>
      </c>
      <c r="R6" s="14" t="s">
        <v>51</v>
      </c>
      <c r="S6" s="2" t="s">
        <v>44</v>
      </c>
      <c r="T6" s="2" t="n">
        <v>66</v>
      </c>
      <c r="U6" s="3"/>
      <c r="V6" s="1"/>
      <c r="W6" s="15"/>
      <c r="X6" s="2"/>
    </row>
    <row r="7" s="10" customFormat="true" ht="12.75" hidden="false" customHeight="false" outlineLevel="0" collapsed="false">
      <c r="A7" s="9" t="n">
        <v>201</v>
      </c>
      <c r="B7" s="2" t="s">
        <v>38</v>
      </c>
      <c r="C7" s="2"/>
      <c r="D7" s="12" t="s">
        <v>52</v>
      </c>
      <c r="E7" s="10" t="s">
        <v>36</v>
      </c>
      <c r="F7" s="10" t="s">
        <v>37</v>
      </c>
      <c r="G7" s="10" t="s">
        <v>32</v>
      </c>
      <c r="H7" s="12" t="s">
        <v>33</v>
      </c>
      <c r="I7" s="3" t="s">
        <v>34</v>
      </c>
      <c r="J7" s="12" t="s">
        <v>36</v>
      </c>
      <c r="K7" s="11" t="n">
        <v>6860</v>
      </c>
      <c r="L7" s="2" t="n">
        <v>90</v>
      </c>
      <c r="M7" s="3" t="s">
        <v>53</v>
      </c>
      <c r="N7" s="0" t="n">
        <v>7654</v>
      </c>
      <c r="O7" s="0" t="n">
        <v>7707</v>
      </c>
      <c r="P7" s="0" t="n">
        <f aca="false">N7*(1-(W7+30)/60)+O7*((W7+30)/60)</f>
        <v>7680.5</v>
      </c>
      <c r="Q7" s="12" t="s">
        <v>54</v>
      </c>
      <c r="R7" s="12" t="s">
        <v>55</v>
      </c>
      <c r="S7" s="12" t="s">
        <v>55</v>
      </c>
      <c r="T7" s="2" t="n">
        <v>71</v>
      </c>
      <c r="U7" s="2"/>
      <c r="V7" s="1"/>
      <c r="W7" s="14"/>
      <c r="X7" s="2"/>
    </row>
    <row r="8" s="10" customFormat="true" ht="12.75" hidden="false" customHeight="false" outlineLevel="0" collapsed="false">
      <c r="A8" s="13" t="n">
        <v>49</v>
      </c>
      <c r="B8" s="3" t="s">
        <v>56</v>
      </c>
      <c r="C8" s="3"/>
      <c r="D8" s="3" t="s">
        <v>57</v>
      </c>
      <c r="E8" s="10" t="s">
        <v>58</v>
      </c>
      <c r="F8" s="10" t="s">
        <v>40</v>
      </c>
      <c r="G8" s="10" t="s">
        <v>32</v>
      </c>
      <c r="H8" s="3" t="s">
        <v>59</v>
      </c>
      <c r="I8" s="3" t="s">
        <v>59</v>
      </c>
      <c r="J8" s="3" t="s">
        <v>58</v>
      </c>
      <c r="K8" s="11" t="n">
        <v>6680</v>
      </c>
      <c r="L8" s="2"/>
      <c r="M8" s="3"/>
      <c r="N8" s="0" t="n">
        <v>7512</v>
      </c>
      <c r="O8" s="0" t="n">
        <v>7549</v>
      </c>
      <c r="P8" s="0" t="n">
        <f aca="false">N8*(1-(W8+30)/60)+O8*((W8+30)/60)</f>
        <v>7530.5</v>
      </c>
      <c r="Q8" s="16" t="s">
        <v>59</v>
      </c>
      <c r="R8" s="16" t="s">
        <v>60</v>
      </c>
      <c r="S8" s="2" t="s">
        <v>61</v>
      </c>
      <c r="T8" s="3" t="n">
        <v>48</v>
      </c>
      <c r="U8" s="2"/>
      <c r="V8" s="1"/>
      <c r="W8" s="15"/>
      <c r="X8" s="2"/>
    </row>
    <row r="9" s="10" customFormat="true" ht="12.75" hidden="false" customHeight="false" outlineLevel="0" collapsed="false">
      <c r="A9" s="9" t="n">
        <v>202</v>
      </c>
      <c r="B9" s="2" t="s">
        <v>38</v>
      </c>
      <c r="C9" s="2"/>
      <c r="D9" s="12" t="s">
        <v>62</v>
      </c>
      <c r="E9" s="10" t="s">
        <v>36</v>
      </c>
      <c r="F9" s="10" t="s">
        <v>37</v>
      </c>
      <c r="G9" s="10" t="s">
        <v>32</v>
      </c>
      <c r="H9" s="12" t="s">
        <v>33</v>
      </c>
      <c r="I9" s="3" t="s">
        <v>34</v>
      </c>
      <c r="J9" s="12" t="s">
        <v>36</v>
      </c>
      <c r="K9" s="11" t="n">
        <v>6270</v>
      </c>
      <c r="L9" s="2" t="n">
        <v>270</v>
      </c>
      <c r="M9" s="3" t="s">
        <v>63</v>
      </c>
      <c r="N9" s="0" t="n">
        <v>7083</v>
      </c>
      <c r="O9" s="0" t="n">
        <v>7141</v>
      </c>
      <c r="P9" s="0" t="n">
        <f aca="false">N9*(1-(W9+30)/60)+O9*((W9+30)/60)</f>
        <v>7112</v>
      </c>
      <c r="Q9" s="12" t="s">
        <v>64</v>
      </c>
      <c r="R9" s="12" t="s">
        <v>55</v>
      </c>
      <c r="S9" s="12" t="s">
        <v>55</v>
      </c>
      <c r="T9" s="2" t="n">
        <v>179</v>
      </c>
      <c r="U9" s="17" t="s">
        <v>65</v>
      </c>
      <c r="V9" s="2"/>
      <c r="W9" s="0"/>
      <c r="X9" s="2"/>
    </row>
    <row r="10" s="10" customFormat="true" ht="12.75" hidden="false" customHeight="false" outlineLevel="0" collapsed="false">
      <c r="A10" s="13" t="n">
        <v>60</v>
      </c>
      <c r="B10" s="3" t="s">
        <v>27</v>
      </c>
      <c r="C10" s="3" t="s">
        <v>66</v>
      </c>
      <c r="D10" s="3" t="s">
        <v>67</v>
      </c>
      <c r="E10" s="10" t="s">
        <v>58</v>
      </c>
      <c r="F10" s="10" t="s">
        <v>40</v>
      </c>
      <c r="G10" s="10" t="s">
        <v>32</v>
      </c>
      <c r="H10" s="3" t="s">
        <v>68</v>
      </c>
      <c r="I10" s="3" t="s">
        <v>34</v>
      </c>
      <c r="J10" s="3" t="s">
        <v>58</v>
      </c>
      <c r="K10" s="11" t="n">
        <v>6208</v>
      </c>
      <c r="L10" s="2" t="n">
        <v>47</v>
      </c>
      <c r="M10" s="3"/>
      <c r="N10" s="0" t="n">
        <v>7056</v>
      </c>
      <c r="O10" s="0" t="n">
        <v>7101</v>
      </c>
      <c r="P10" s="0" t="n">
        <f aca="false">N10*(1-(W10+30)/60)+O10*((W10+30)/60)</f>
        <v>7078.5</v>
      </c>
      <c r="Q10" s="16" t="s">
        <v>69</v>
      </c>
      <c r="R10" s="3" t="s">
        <v>70</v>
      </c>
      <c r="S10" s="2" t="s">
        <v>61</v>
      </c>
      <c r="T10" s="2" t="n">
        <v>38</v>
      </c>
      <c r="U10" s="3"/>
      <c r="V10" s="1"/>
      <c r="W10" s="14"/>
      <c r="X10" s="2"/>
    </row>
    <row r="11" s="10" customFormat="true" ht="12.75" hidden="false" customHeight="false" outlineLevel="0" collapsed="false">
      <c r="A11" s="13" t="n">
        <v>44</v>
      </c>
      <c r="B11" s="3" t="s">
        <v>71</v>
      </c>
      <c r="C11" s="3"/>
      <c r="D11" s="3" t="s">
        <v>72</v>
      </c>
      <c r="E11" s="10" t="s">
        <v>73</v>
      </c>
      <c r="F11" s="10" t="s">
        <v>74</v>
      </c>
      <c r="G11" s="10" t="s">
        <v>32</v>
      </c>
      <c r="H11" s="3" t="s">
        <v>75</v>
      </c>
      <c r="I11" s="3" t="s">
        <v>49</v>
      </c>
      <c r="J11" s="3" t="s">
        <v>76</v>
      </c>
      <c r="K11" s="11" t="n">
        <v>6070</v>
      </c>
      <c r="L11" s="16" t="n">
        <v>70</v>
      </c>
      <c r="M11" s="3"/>
      <c r="N11" s="0" t="n">
        <v>6861</v>
      </c>
      <c r="O11" s="0" t="n">
        <v>6935</v>
      </c>
      <c r="P11" s="0" t="n">
        <f aca="false">N11*(1-(W11+30)/60)+O11*((W11+30)/60)</f>
        <v>6898</v>
      </c>
      <c r="Q11" s="16" t="s">
        <v>77</v>
      </c>
      <c r="R11" s="3" t="s">
        <v>78</v>
      </c>
      <c r="S11" s="10" t="s">
        <v>79</v>
      </c>
      <c r="T11" s="3" t="n">
        <v>39</v>
      </c>
      <c r="U11" s="3"/>
      <c r="V11" s="1"/>
      <c r="W11" s="18"/>
      <c r="X11" s="2"/>
    </row>
    <row r="12" s="10" customFormat="true" ht="12.75" hidden="false" customHeight="false" outlineLevel="0" collapsed="false">
      <c r="A12" s="13" t="n">
        <v>62</v>
      </c>
      <c r="B12" s="3" t="s">
        <v>38</v>
      </c>
      <c r="C12" s="3"/>
      <c r="D12" s="3" t="s">
        <v>52</v>
      </c>
      <c r="E12" s="10" t="s">
        <v>58</v>
      </c>
      <c r="F12" s="10" t="s">
        <v>31</v>
      </c>
      <c r="G12" s="10" t="s">
        <v>32</v>
      </c>
      <c r="H12" s="3" t="s">
        <v>59</v>
      </c>
      <c r="I12" s="3" t="s">
        <v>59</v>
      </c>
      <c r="J12" s="3" t="s">
        <v>58</v>
      </c>
      <c r="K12" s="11"/>
      <c r="L12" s="2"/>
      <c r="M12" s="0" t="n">
        <v>6869</v>
      </c>
      <c r="N12" s="0"/>
      <c r="O12" s="0"/>
      <c r="P12" s="0" t="n">
        <v>6869</v>
      </c>
      <c r="Q12" s="16" t="s">
        <v>59</v>
      </c>
      <c r="R12" s="14" t="s">
        <v>80</v>
      </c>
      <c r="S12" s="2" t="s">
        <v>61</v>
      </c>
      <c r="T12" s="2" t="n">
        <v>71</v>
      </c>
      <c r="U12" s="2" t="s">
        <v>81</v>
      </c>
      <c r="V12" s="1"/>
      <c r="W12" s="14"/>
      <c r="X12" s="2"/>
    </row>
    <row r="13" s="10" customFormat="true" ht="12.75" hidden="false" customHeight="false" outlineLevel="0" collapsed="false">
      <c r="A13" s="13" t="n">
        <v>74</v>
      </c>
      <c r="B13" s="3" t="s">
        <v>38</v>
      </c>
      <c r="C13" s="3"/>
      <c r="D13" s="3" t="s">
        <v>52</v>
      </c>
      <c r="E13" s="10" t="s">
        <v>30</v>
      </c>
      <c r="F13" s="10" t="s">
        <v>31</v>
      </c>
      <c r="G13" s="10" t="s">
        <v>32</v>
      </c>
      <c r="H13" s="3" t="s">
        <v>75</v>
      </c>
      <c r="I13" s="3"/>
      <c r="J13" s="3" t="s">
        <v>30</v>
      </c>
      <c r="K13" s="11"/>
      <c r="L13" s="2"/>
      <c r="M13" s="0" t="n">
        <v>6869</v>
      </c>
      <c r="N13" s="0"/>
      <c r="O13" s="0"/>
      <c r="P13" s="0" t="n">
        <v>6869</v>
      </c>
      <c r="Q13" s="3" t="s">
        <v>59</v>
      </c>
      <c r="R13" s="3" t="s">
        <v>82</v>
      </c>
      <c r="S13" s="2" t="s">
        <v>44</v>
      </c>
      <c r="T13" s="2" t="n">
        <v>71</v>
      </c>
      <c r="U13" s="2" t="s">
        <v>81</v>
      </c>
      <c r="V13" s="1"/>
      <c r="W13" s="14"/>
      <c r="X13" s="2"/>
    </row>
    <row r="14" s="10" customFormat="true" ht="12.75" hidden="false" customHeight="false" outlineLevel="0" collapsed="false">
      <c r="A14" s="10" t="n">
        <v>10</v>
      </c>
      <c r="B14" s="10" t="s">
        <v>27</v>
      </c>
      <c r="C14" s="10" t="s">
        <v>83</v>
      </c>
      <c r="D14" s="19" t="s">
        <v>84</v>
      </c>
      <c r="E14" s="10" t="s">
        <v>73</v>
      </c>
      <c r="F14" s="10" t="s">
        <v>74</v>
      </c>
      <c r="G14" s="10" t="s">
        <v>85</v>
      </c>
      <c r="H14" s="10" t="s">
        <v>86</v>
      </c>
      <c r="I14" s="10" t="s">
        <v>34</v>
      </c>
      <c r="K14" s="20" t="n">
        <v>5420</v>
      </c>
      <c r="L14" s="10" t="n">
        <v>60</v>
      </c>
      <c r="N14" s="0" t="n">
        <v>6142</v>
      </c>
      <c r="O14" s="0" t="n">
        <v>6222</v>
      </c>
      <c r="P14" s="0" t="n">
        <f aca="false">N14*(1-(W14+30)/60)+O14*((W14+30)/60)</f>
        <v>6182</v>
      </c>
      <c r="Q14" s="10" t="s">
        <v>87</v>
      </c>
      <c r="R14" s="21" t="s">
        <v>88</v>
      </c>
      <c r="S14" s="10" t="s">
        <v>89</v>
      </c>
      <c r="T14" s="3" t="n">
        <v>10</v>
      </c>
      <c r="U14" s="3"/>
      <c r="V14" s="1"/>
      <c r="W14" s="14"/>
      <c r="X14" s="2"/>
    </row>
    <row r="15" s="10" customFormat="true" ht="12.75" hidden="false" customHeight="false" outlineLevel="0" collapsed="false">
      <c r="A15" s="13" t="n">
        <v>50</v>
      </c>
      <c r="B15" s="3" t="s">
        <v>56</v>
      </c>
      <c r="C15" s="3"/>
      <c r="D15" s="3" t="s">
        <v>90</v>
      </c>
      <c r="E15" s="10" t="s">
        <v>58</v>
      </c>
      <c r="F15" s="10" t="s">
        <v>40</v>
      </c>
      <c r="G15" s="10" t="s">
        <v>32</v>
      </c>
      <c r="H15" s="3" t="s">
        <v>59</v>
      </c>
      <c r="I15" s="3" t="s">
        <v>59</v>
      </c>
      <c r="J15" s="3" t="s">
        <v>58</v>
      </c>
      <c r="K15" s="11" t="n">
        <v>5150</v>
      </c>
      <c r="L15" s="2" t="n">
        <v>180</v>
      </c>
      <c r="M15" s="3"/>
      <c r="N15" s="0" t="n">
        <v>5853</v>
      </c>
      <c r="O15" s="0" t="n">
        <v>5917</v>
      </c>
      <c r="P15" s="0" t="n">
        <f aca="false">N15*(1-(W15+30)/60)+O15*((W15+30)/60)</f>
        <v>5885</v>
      </c>
      <c r="Q15" s="16" t="s">
        <v>59</v>
      </c>
      <c r="R15" s="16" t="s">
        <v>91</v>
      </c>
      <c r="S15" s="2" t="s">
        <v>61</v>
      </c>
      <c r="T15" s="3" t="n">
        <v>49</v>
      </c>
      <c r="U15" s="2"/>
      <c r="V15" s="1"/>
      <c r="W15" s="15"/>
      <c r="X15" s="2"/>
    </row>
    <row r="16" s="10" customFormat="true" ht="12.75" hidden="false" customHeight="false" outlineLevel="0" collapsed="false">
      <c r="A16" s="13" t="n">
        <v>32</v>
      </c>
      <c r="B16" s="3" t="s">
        <v>27</v>
      </c>
      <c r="C16" s="3" t="s">
        <v>27</v>
      </c>
      <c r="D16" s="3" t="s">
        <v>92</v>
      </c>
      <c r="E16" s="10" t="s">
        <v>73</v>
      </c>
      <c r="F16" s="10" t="s">
        <v>74</v>
      </c>
      <c r="G16" s="10" t="s">
        <v>32</v>
      </c>
      <c r="H16" s="3" t="s">
        <v>59</v>
      </c>
      <c r="I16" s="3" t="s">
        <v>49</v>
      </c>
      <c r="J16" s="3" t="s">
        <v>93</v>
      </c>
      <c r="K16" s="11" t="n">
        <v>5090</v>
      </c>
      <c r="L16" s="16" t="n">
        <v>115</v>
      </c>
      <c r="M16" s="3"/>
      <c r="N16" s="0" t="n">
        <v>5784</v>
      </c>
      <c r="O16" s="0" t="n">
        <v>5831</v>
      </c>
      <c r="P16" s="0" t="n">
        <f aca="false">N16*(1-(W16+30)/60)+O16*((W16+30)/60)</f>
        <v>5807.5</v>
      </c>
      <c r="Q16" s="22" t="s">
        <v>94</v>
      </c>
      <c r="R16" s="16" t="s">
        <v>95</v>
      </c>
      <c r="S16" s="10" t="s">
        <v>79</v>
      </c>
      <c r="T16" s="3" t="n">
        <v>37</v>
      </c>
      <c r="U16" s="3"/>
      <c r="V16" s="1"/>
      <c r="W16" s="14"/>
      <c r="X16" s="2"/>
    </row>
    <row r="17" s="10" customFormat="true" ht="12.75" hidden="false" customHeight="false" outlineLevel="0" collapsed="false">
      <c r="A17" s="13" t="n">
        <v>58</v>
      </c>
      <c r="B17" s="3" t="s">
        <v>27</v>
      </c>
      <c r="C17" s="3" t="s">
        <v>27</v>
      </c>
      <c r="D17" s="3" t="s">
        <v>92</v>
      </c>
      <c r="E17" s="10" t="s">
        <v>58</v>
      </c>
      <c r="F17" s="10" t="s">
        <v>31</v>
      </c>
      <c r="G17" s="10" t="s">
        <v>32</v>
      </c>
      <c r="H17" s="3" t="s">
        <v>59</v>
      </c>
      <c r="I17" s="3" t="s">
        <v>49</v>
      </c>
      <c r="J17" s="3" t="s">
        <v>58</v>
      </c>
      <c r="K17" s="11" t="n">
        <v>5090</v>
      </c>
      <c r="L17" s="2" t="n">
        <v>115</v>
      </c>
      <c r="M17" s="3"/>
      <c r="N17" s="0" t="n">
        <v>5784</v>
      </c>
      <c r="O17" s="0" t="n">
        <v>5831</v>
      </c>
      <c r="P17" s="0" t="n">
        <f aca="false">N17*(1-(W17+30)/60)+O17*((W17+30)/60)</f>
        <v>5807.5</v>
      </c>
      <c r="Q17" s="23" t="s">
        <v>94</v>
      </c>
      <c r="R17" s="3" t="s">
        <v>96</v>
      </c>
      <c r="S17" s="2" t="s">
        <v>61</v>
      </c>
      <c r="T17" s="2" t="n">
        <v>37</v>
      </c>
      <c r="U17" s="3"/>
      <c r="V17" s="1"/>
      <c r="W17" s="14"/>
      <c r="X17" s="2"/>
    </row>
    <row r="18" s="10" customFormat="true" ht="12.75" hidden="false" customHeight="false" outlineLevel="0" collapsed="false">
      <c r="A18" s="13" t="n">
        <v>68</v>
      </c>
      <c r="B18" s="3" t="s">
        <v>45</v>
      </c>
      <c r="C18" s="3" t="s">
        <v>46</v>
      </c>
      <c r="D18" s="3" t="s">
        <v>97</v>
      </c>
      <c r="E18" s="10" t="s">
        <v>30</v>
      </c>
      <c r="F18" s="10" t="s">
        <v>31</v>
      </c>
      <c r="G18" s="10" t="s">
        <v>32</v>
      </c>
      <c r="H18" s="3" t="s">
        <v>75</v>
      </c>
      <c r="I18" s="3"/>
      <c r="J18" s="3" t="s">
        <v>30</v>
      </c>
      <c r="K18" s="11" t="n">
        <v>5000</v>
      </c>
      <c r="L18" s="2"/>
      <c r="M18" s="3"/>
      <c r="N18" s="0" t="n">
        <v>5692</v>
      </c>
      <c r="O18" s="0" t="n">
        <v>5746</v>
      </c>
      <c r="P18" s="0" t="n">
        <f aca="false">N18*(1-(W18+30)/60)+O18*((W18+30)/60)</f>
        <v>5719</v>
      </c>
      <c r="Q18" s="3" t="s">
        <v>59</v>
      </c>
      <c r="R18" s="3" t="s">
        <v>98</v>
      </c>
      <c r="S18" s="2" t="s">
        <v>44</v>
      </c>
      <c r="T18" s="2" t="n">
        <v>6</v>
      </c>
      <c r="U18" s="3"/>
      <c r="V18" s="1"/>
      <c r="W18" s="15"/>
      <c r="X18" s="2"/>
    </row>
    <row r="19" s="10" customFormat="true" ht="12.75" hidden="false" customHeight="false" outlineLevel="0" collapsed="false">
      <c r="A19" s="13" t="n">
        <v>52</v>
      </c>
      <c r="B19" s="3" t="s">
        <v>99</v>
      </c>
      <c r="C19" s="3"/>
      <c r="D19" s="3" t="s">
        <v>100</v>
      </c>
      <c r="E19" s="10" t="s">
        <v>58</v>
      </c>
      <c r="F19" s="10" t="s">
        <v>40</v>
      </c>
      <c r="G19" s="10" t="s">
        <v>32</v>
      </c>
      <c r="H19" s="3" t="s">
        <v>101</v>
      </c>
      <c r="I19" s="3" t="s">
        <v>34</v>
      </c>
      <c r="J19" s="3" t="s">
        <v>58</v>
      </c>
      <c r="K19" s="11" t="n">
        <v>4760</v>
      </c>
      <c r="L19" s="2" t="n">
        <v>40</v>
      </c>
      <c r="M19" s="3"/>
      <c r="N19" s="0" t="n">
        <v>5428</v>
      </c>
      <c r="O19" s="0" t="n">
        <v>5512</v>
      </c>
      <c r="P19" s="0" t="n">
        <f aca="false">N19*(1-(W19+30)/60)+O19*((W19+30)/60)</f>
        <v>5470</v>
      </c>
      <c r="Q19" s="16" t="s">
        <v>102</v>
      </c>
      <c r="R19" s="3" t="s">
        <v>103</v>
      </c>
      <c r="S19" s="2" t="s">
        <v>61</v>
      </c>
      <c r="T19" s="3" t="n">
        <v>51</v>
      </c>
      <c r="U19" s="2"/>
      <c r="V19" s="1"/>
      <c r="W19" s="15"/>
      <c r="X19" s="2"/>
    </row>
    <row r="20" s="10" customFormat="true" ht="12.75" hidden="false" customHeight="false" outlineLevel="0" collapsed="false">
      <c r="A20" s="13" t="n">
        <v>75</v>
      </c>
      <c r="B20" s="3" t="s">
        <v>38</v>
      </c>
      <c r="C20" s="3"/>
      <c r="D20" s="3" t="s">
        <v>104</v>
      </c>
      <c r="E20" s="10" t="s">
        <v>30</v>
      </c>
      <c r="F20" s="10" t="s">
        <v>40</v>
      </c>
      <c r="G20" s="10" t="s">
        <v>32</v>
      </c>
      <c r="H20" s="3" t="s">
        <v>105</v>
      </c>
      <c r="I20" s="3"/>
      <c r="J20" s="3" t="s">
        <v>30</v>
      </c>
      <c r="K20" s="11" t="n">
        <v>4750</v>
      </c>
      <c r="L20" s="2" t="n">
        <v>100</v>
      </c>
      <c r="M20" s="3"/>
      <c r="N20" s="0" t="n">
        <v>5418</v>
      </c>
      <c r="O20" s="0" t="n">
        <v>5478</v>
      </c>
      <c r="P20" s="0" t="n">
        <f aca="false">N20*(1-(W20+30)/60)+O20*((W20+30)/60)</f>
        <v>5448</v>
      </c>
      <c r="Q20" s="3" t="s">
        <v>106</v>
      </c>
      <c r="R20" s="14" t="s">
        <v>107</v>
      </c>
      <c r="S20" s="2" t="s">
        <v>44</v>
      </c>
      <c r="T20" s="2" t="n">
        <v>72</v>
      </c>
      <c r="U20" s="3"/>
      <c r="V20" s="1"/>
      <c r="W20" s="14"/>
      <c r="X20" s="2"/>
    </row>
    <row r="21" s="10" customFormat="true" ht="12.75" hidden="false" customHeight="false" outlineLevel="0" collapsed="false">
      <c r="A21" s="10" t="n">
        <v>11</v>
      </c>
      <c r="B21" s="10" t="s">
        <v>27</v>
      </c>
      <c r="C21" s="10" t="s">
        <v>108</v>
      </c>
      <c r="D21" s="10" t="s">
        <v>109</v>
      </c>
      <c r="E21" s="10" t="s">
        <v>73</v>
      </c>
      <c r="F21" s="10" t="s">
        <v>74</v>
      </c>
      <c r="G21" s="10" t="s">
        <v>85</v>
      </c>
      <c r="H21" s="10" t="s">
        <v>86</v>
      </c>
      <c r="I21" s="10" t="s">
        <v>34</v>
      </c>
      <c r="K21" s="20" t="n">
        <v>4700</v>
      </c>
      <c r="L21" s="10" t="n">
        <v>110</v>
      </c>
      <c r="N21" s="0" t="n">
        <v>5360</v>
      </c>
      <c r="O21" s="0" t="n">
        <v>5422</v>
      </c>
      <c r="P21" s="0" t="n">
        <f aca="false">N21*(1-(W21+30)/60)+O21*((W21+30)/60)</f>
        <v>5391</v>
      </c>
      <c r="Q21" s="10" t="s">
        <v>110</v>
      </c>
      <c r="R21" s="21" t="s">
        <v>111</v>
      </c>
      <c r="S21" s="10" t="s">
        <v>89</v>
      </c>
      <c r="T21" s="3" t="n">
        <v>149</v>
      </c>
      <c r="U21" s="3"/>
      <c r="V21" s="1"/>
      <c r="W21" s="24"/>
      <c r="X21" s="2"/>
    </row>
    <row r="22" s="10" customFormat="true" ht="12.75" hidden="false" customHeight="false" outlineLevel="0" collapsed="false">
      <c r="A22" s="13" t="n">
        <v>48</v>
      </c>
      <c r="B22" s="3" t="s">
        <v>112</v>
      </c>
      <c r="C22" s="3" t="s">
        <v>113</v>
      </c>
      <c r="D22" s="3" t="s">
        <v>114</v>
      </c>
      <c r="E22" s="10" t="s">
        <v>58</v>
      </c>
      <c r="F22" s="10" t="s">
        <v>40</v>
      </c>
      <c r="G22" s="10" t="s">
        <v>32</v>
      </c>
      <c r="H22" s="3" t="s">
        <v>68</v>
      </c>
      <c r="I22" s="3" t="s">
        <v>49</v>
      </c>
      <c r="J22" s="3" t="s">
        <v>58</v>
      </c>
      <c r="K22" s="11" t="n">
        <v>4610</v>
      </c>
      <c r="L22" s="25" t="n">
        <v>60</v>
      </c>
      <c r="M22" s="3"/>
      <c r="N22" s="0" t="n">
        <v>5186</v>
      </c>
      <c r="O22" s="0" t="n">
        <v>5341</v>
      </c>
      <c r="P22" s="0" t="n">
        <f aca="false">N22*(1-(W22+30)/60)+O22*((W22+30)/60)</f>
        <v>5263.5</v>
      </c>
      <c r="Q22" s="16" t="s">
        <v>115</v>
      </c>
      <c r="R22" s="14" t="s">
        <v>116</v>
      </c>
      <c r="S22" s="2" t="s">
        <v>61</v>
      </c>
      <c r="T22" s="3" t="n">
        <v>47</v>
      </c>
      <c r="U22" s="2"/>
      <c r="V22" s="1"/>
      <c r="W22" s="15"/>
      <c r="X22" s="2"/>
    </row>
    <row r="23" s="10" customFormat="true" ht="12.75" hidden="false" customHeight="false" outlineLevel="0" collapsed="false">
      <c r="A23" s="13" t="n">
        <v>56</v>
      </c>
      <c r="B23" s="3" t="s">
        <v>117</v>
      </c>
      <c r="C23" s="3" t="s">
        <v>118</v>
      </c>
      <c r="D23" s="3" t="s">
        <v>119</v>
      </c>
      <c r="E23" s="10" t="s">
        <v>58</v>
      </c>
      <c r="F23" s="10" t="s">
        <v>40</v>
      </c>
      <c r="G23" s="10" t="s">
        <v>32</v>
      </c>
      <c r="H23" s="3" t="s">
        <v>68</v>
      </c>
      <c r="I23" s="3" t="s">
        <v>34</v>
      </c>
      <c r="J23" s="3" t="s">
        <v>58</v>
      </c>
      <c r="K23" s="11" t="n">
        <v>4600</v>
      </c>
      <c r="L23" s="2"/>
      <c r="M23" s="3"/>
      <c r="N23" s="0" t="n">
        <v>5182</v>
      </c>
      <c r="O23" s="0" t="n">
        <v>5305</v>
      </c>
      <c r="P23" s="0" t="n">
        <f aca="false">N23*(1-(W23+30)/60)+O23*((W23+30)/60)</f>
        <v>5243.5</v>
      </c>
      <c r="Q23" s="16" t="s">
        <v>102</v>
      </c>
      <c r="R23" s="16" t="s">
        <v>120</v>
      </c>
      <c r="S23" s="2" t="s">
        <v>61</v>
      </c>
      <c r="T23" s="3" t="n">
        <v>55</v>
      </c>
      <c r="U23" s="3"/>
      <c r="V23" s="1"/>
      <c r="W23" s="15"/>
      <c r="X23" s="2"/>
    </row>
    <row r="24" s="10" customFormat="true" ht="12.75" hidden="false" customHeight="false" outlineLevel="0" collapsed="false">
      <c r="A24" s="13" t="n">
        <v>72</v>
      </c>
      <c r="B24" s="3" t="s">
        <v>117</v>
      </c>
      <c r="C24" s="3" t="s">
        <v>118</v>
      </c>
      <c r="D24" s="3" t="s">
        <v>121</v>
      </c>
      <c r="E24" s="10" t="s">
        <v>30</v>
      </c>
      <c r="F24" s="10" t="s">
        <v>40</v>
      </c>
      <c r="G24" s="10" t="s">
        <v>32</v>
      </c>
      <c r="H24" s="3" t="s">
        <v>68</v>
      </c>
      <c r="I24" s="3" t="s">
        <v>34</v>
      </c>
      <c r="J24" s="3" t="s">
        <v>30</v>
      </c>
      <c r="K24" s="11" t="n">
        <v>4600</v>
      </c>
      <c r="L24" s="2"/>
      <c r="M24" s="3"/>
      <c r="N24" s="0" t="n">
        <v>5182</v>
      </c>
      <c r="O24" s="0" t="n">
        <v>5305</v>
      </c>
      <c r="P24" s="0" t="n">
        <f aca="false">N24*(1-(W24+30)/60)+O24*((W24+30)/60)</f>
        <v>5243.5</v>
      </c>
      <c r="Q24" s="3" t="s">
        <v>59</v>
      </c>
      <c r="R24" s="3" t="s">
        <v>120</v>
      </c>
      <c r="S24" s="2" t="s">
        <v>44</v>
      </c>
      <c r="T24" s="2" t="n">
        <v>55</v>
      </c>
      <c r="U24" s="3"/>
      <c r="V24" s="1"/>
      <c r="W24" s="15"/>
      <c r="X24" s="2"/>
    </row>
    <row r="25" s="10" customFormat="true" ht="12.75" hidden="false" customHeight="false" outlineLevel="0" collapsed="false">
      <c r="A25" s="13" t="n">
        <v>54</v>
      </c>
      <c r="B25" s="3" t="s">
        <v>45</v>
      </c>
      <c r="C25" s="3" t="s">
        <v>122</v>
      </c>
      <c r="D25" s="3" t="s">
        <v>123</v>
      </c>
      <c r="E25" s="10" t="s">
        <v>58</v>
      </c>
      <c r="F25" s="10" t="s">
        <v>40</v>
      </c>
      <c r="G25" s="10" t="s">
        <v>32</v>
      </c>
      <c r="H25" s="3" t="s">
        <v>101</v>
      </c>
      <c r="I25" s="3" t="s">
        <v>34</v>
      </c>
      <c r="J25" s="3" t="s">
        <v>58</v>
      </c>
      <c r="K25" s="11" t="n">
        <v>4570</v>
      </c>
      <c r="L25" s="2" t="n">
        <v>70</v>
      </c>
      <c r="M25" s="3"/>
      <c r="N25" s="0" t="n">
        <v>5156</v>
      </c>
      <c r="O25" s="0" t="n">
        <v>5227</v>
      </c>
      <c r="P25" s="0" t="n">
        <f aca="false">N25*(1-(W25+30)/60)+O25*((W25+30)/60)</f>
        <v>5191.5</v>
      </c>
      <c r="Q25" s="16" t="s">
        <v>124</v>
      </c>
      <c r="R25" s="16" t="s">
        <v>125</v>
      </c>
      <c r="S25" s="2" t="s">
        <v>61</v>
      </c>
      <c r="T25" s="3" t="n">
        <v>54</v>
      </c>
      <c r="U25" s="2"/>
      <c r="V25" s="1"/>
      <c r="W25" s="15"/>
      <c r="X25" s="2"/>
    </row>
    <row r="26" s="10" customFormat="true" ht="12.75" hidden="false" customHeight="false" outlineLevel="0" collapsed="false">
      <c r="A26" s="13" t="n">
        <v>65</v>
      </c>
      <c r="B26" s="3" t="s">
        <v>45</v>
      </c>
      <c r="C26" s="3" t="s">
        <v>122</v>
      </c>
      <c r="D26" s="3" t="s">
        <v>123</v>
      </c>
      <c r="E26" s="10" t="s">
        <v>30</v>
      </c>
      <c r="F26" s="10" t="s">
        <v>40</v>
      </c>
      <c r="G26" s="10" t="s">
        <v>32</v>
      </c>
      <c r="H26" s="3" t="s">
        <v>101</v>
      </c>
      <c r="I26" s="3" t="s">
        <v>34</v>
      </c>
      <c r="J26" s="3" t="s">
        <v>30</v>
      </c>
      <c r="K26" s="11" t="n">
        <v>4570</v>
      </c>
      <c r="L26" s="2" t="n">
        <v>70</v>
      </c>
      <c r="M26" s="3"/>
      <c r="N26" s="0" t="n">
        <v>5156</v>
      </c>
      <c r="O26" s="0" t="n">
        <v>5227</v>
      </c>
      <c r="P26" s="0" t="n">
        <f aca="false">N26*(1-(W26+30)/60)+O26*((W26+30)/60)</f>
        <v>5191.5</v>
      </c>
      <c r="Q26" s="3" t="s">
        <v>124</v>
      </c>
      <c r="R26" s="3" t="s">
        <v>126</v>
      </c>
      <c r="S26" s="2" t="s">
        <v>44</v>
      </c>
      <c r="T26" s="2" t="n">
        <v>54</v>
      </c>
      <c r="U26" s="3"/>
      <c r="V26" s="1"/>
      <c r="W26" s="15"/>
      <c r="X26" s="2"/>
    </row>
    <row r="27" customFormat="false" ht="12.75" hidden="false" customHeight="false" outlineLevel="0" collapsed="false">
      <c r="A27" s="13" t="n">
        <v>73</v>
      </c>
      <c r="B27" s="3" t="s">
        <v>38</v>
      </c>
      <c r="C27" s="3"/>
      <c r="D27" s="3" t="s">
        <v>127</v>
      </c>
      <c r="E27" s="10" t="s">
        <v>30</v>
      </c>
      <c r="F27" s="10" t="s">
        <v>31</v>
      </c>
      <c r="G27" s="10" t="s">
        <v>32</v>
      </c>
      <c r="H27" s="3" t="s">
        <v>75</v>
      </c>
      <c r="I27" s="3"/>
      <c r="J27" s="3" t="s">
        <v>30</v>
      </c>
      <c r="K27" s="11" t="n">
        <v>4500</v>
      </c>
      <c r="N27" s="0" t="n">
        <v>5080</v>
      </c>
      <c r="O27" s="0" t="n">
        <v>5145</v>
      </c>
      <c r="P27" s="0" t="n">
        <f aca="false">N27*(1-(W27+30)/60)+O27*((W27+30)/60)</f>
        <v>5112.5</v>
      </c>
      <c r="Q27" s="3" t="s">
        <v>59</v>
      </c>
      <c r="R27" s="14" t="s">
        <v>128</v>
      </c>
      <c r="S27" s="2" t="s">
        <v>44</v>
      </c>
      <c r="T27" s="2" t="n">
        <v>70</v>
      </c>
      <c r="U27" s="3"/>
      <c r="V27" s="1"/>
      <c r="W27" s="14"/>
    </row>
    <row r="28" customFormat="false" ht="12.75" hidden="false" customHeight="false" outlineLevel="0" collapsed="false">
      <c r="A28" s="9" t="n">
        <v>209</v>
      </c>
      <c r="B28" s="2" t="s">
        <v>45</v>
      </c>
      <c r="D28" s="2" t="s">
        <v>97</v>
      </c>
      <c r="E28" s="10" t="s">
        <v>36</v>
      </c>
      <c r="F28" s="10" t="s">
        <v>37</v>
      </c>
      <c r="G28" s="10" t="s">
        <v>85</v>
      </c>
      <c r="H28" s="2" t="s">
        <v>36</v>
      </c>
      <c r="I28" s="2" t="s">
        <v>34</v>
      </c>
      <c r="K28" s="11" t="n">
        <v>4470</v>
      </c>
      <c r="L28" s="2" t="n">
        <v>40</v>
      </c>
      <c r="N28" s="0" t="n">
        <v>5001</v>
      </c>
      <c r="O28" s="0" t="n">
        <v>5145</v>
      </c>
      <c r="P28" s="0" t="n">
        <f aca="false">N28*(1-(W28+30)/60)+O28*((W28+30)/60)</f>
        <v>5073</v>
      </c>
      <c r="Q28" s="2" t="s">
        <v>129</v>
      </c>
      <c r="R28" s="12" t="s">
        <v>130</v>
      </c>
      <c r="T28" s="2" t="n">
        <v>6</v>
      </c>
      <c r="V28" s="1"/>
      <c r="W28" s="15"/>
    </row>
    <row r="29" customFormat="false" ht="12.75" hidden="false" customHeight="false" outlineLevel="0" collapsed="false">
      <c r="A29" s="13" t="n">
        <v>69</v>
      </c>
      <c r="B29" s="3" t="s">
        <v>45</v>
      </c>
      <c r="C29" s="3" t="s">
        <v>46</v>
      </c>
      <c r="D29" s="3" t="s">
        <v>131</v>
      </c>
      <c r="E29" s="10" t="s">
        <v>30</v>
      </c>
      <c r="F29" s="10" t="s">
        <v>31</v>
      </c>
      <c r="G29" s="10" t="s">
        <v>32</v>
      </c>
      <c r="H29" s="3" t="s">
        <v>75</v>
      </c>
      <c r="I29" s="3"/>
      <c r="J29" s="3" t="s">
        <v>30</v>
      </c>
      <c r="K29" s="11" t="n">
        <v>4450</v>
      </c>
      <c r="N29" s="0" t="n">
        <v>5010</v>
      </c>
      <c r="O29" s="0" t="n">
        <v>5091</v>
      </c>
      <c r="P29" s="0" t="n">
        <f aca="false">N29*(1-(W29+30)/60)+O29*((W29+30)/60)</f>
        <v>5050.5</v>
      </c>
      <c r="Q29" s="3" t="s">
        <v>132</v>
      </c>
      <c r="R29" s="3" t="s">
        <v>133</v>
      </c>
      <c r="S29" s="2" t="s">
        <v>44</v>
      </c>
      <c r="T29" s="2" t="n">
        <v>65</v>
      </c>
      <c r="U29" s="3"/>
      <c r="V29" s="1"/>
      <c r="W29" s="15"/>
    </row>
    <row r="30" customFormat="false" ht="12.75" hidden="false" customHeight="false" outlineLevel="0" collapsed="false">
      <c r="A30" s="13" t="n">
        <v>35</v>
      </c>
      <c r="B30" s="3" t="s">
        <v>99</v>
      </c>
      <c r="C30" s="3"/>
      <c r="D30" s="3" t="s">
        <v>134</v>
      </c>
      <c r="E30" s="10" t="s">
        <v>73</v>
      </c>
      <c r="F30" s="10" t="s">
        <v>74</v>
      </c>
      <c r="G30" s="10" t="s">
        <v>32</v>
      </c>
      <c r="H30" s="3" t="s">
        <v>101</v>
      </c>
      <c r="I30" s="3" t="s">
        <v>49</v>
      </c>
      <c r="J30" s="14" t="s">
        <v>135</v>
      </c>
      <c r="K30" s="11" t="n">
        <v>4450</v>
      </c>
      <c r="L30" s="16" t="n">
        <v>70</v>
      </c>
      <c r="N30" s="0" t="n">
        <v>5001</v>
      </c>
      <c r="O30" s="0" t="n">
        <v>5091</v>
      </c>
      <c r="P30" s="0" t="n">
        <f aca="false">N30*(1-(W30+30)/60)+O30*((W30+30)/60)</f>
        <v>5046</v>
      </c>
      <c r="Q30" s="16" t="s">
        <v>59</v>
      </c>
      <c r="R30" s="3" t="s">
        <v>136</v>
      </c>
      <c r="S30" s="10" t="s">
        <v>79</v>
      </c>
      <c r="T30" s="3" t="n">
        <v>32</v>
      </c>
      <c r="U30" s="3"/>
      <c r="V30" s="1"/>
      <c r="W30" s="15"/>
    </row>
    <row r="31" customFormat="false" ht="12.75" hidden="false" customHeight="false" outlineLevel="0" collapsed="false">
      <c r="A31" s="13" t="n">
        <v>61</v>
      </c>
      <c r="B31" s="3" t="s">
        <v>27</v>
      </c>
      <c r="C31" s="3" t="s">
        <v>137</v>
      </c>
      <c r="D31" s="3" t="s">
        <v>138</v>
      </c>
      <c r="E31" s="10" t="s">
        <v>58</v>
      </c>
      <c r="F31" s="10" t="s">
        <v>40</v>
      </c>
      <c r="G31" s="10" t="s">
        <v>32</v>
      </c>
      <c r="H31" s="3" t="s">
        <v>139</v>
      </c>
      <c r="I31" s="3" t="s">
        <v>34</v>
      </c>
      <c r="J31" s="3" t="s">
        <v>58</v>
      </c>
      <c r="K31" s="11" t="n">
        <v>4250</v>
      </c>
      <c r="L31" s="2" t="n">
        <v>70</v>
      </c>
      <c r="N31" s="0" t="n">
        <v>4713</v>
      </c>
      <c r="O31" s="0" t="n">
        <v>4792</v>
      </c>
      <c r="P31" s="0" t="n">
        <f aca="false">N31*(1-(W31+30)/60)+O31*((W31+30)/60)</f>
        <v>4752.5</v>
      </c>
      <c r="Q31" s="16" t="s">
        <v>140</v>
      </c>
      <c r="R31" s="3" t="s">
        <v>141</v>
      </c>
      <c r="S31" s="2" t="s">
        <v>61</v>
      </c>
      <c r="T31" s="2" t="n">
        <v>60</v>
      </c>
      <c r="U31" s="3"/>
      <c r="V31" s="1"/>
      <c r="W31" s="14"/>
    </row>
    <row r="32" customFormat="false" ht="12.75" hidden="false" customHeight="false" outlineLevel="0" collapsed="false">
      <c r="A32" s="13" t="n">
        <v>64</v>
      </c>
      <c r="B32" s="3" t="s">
        <v>38</v>
      </c>
      <c r="C32" s="3"/>
      <c r="D32" s="3" t="s">
        <v>142</v>
      </c>
      <c r="E32" s="10" t="s">
        <v>58</v>
      </c>
      <c r="F32" s="10" t="s">
        <v>40</v>
      </c>
      <c r="G32" s="10" t="s">
        <v>32</v>
      </c>
      <c r="H32" s="3" t="s">
        <v>59</v>
      </c>
      <c r="I32" s="3" t="s">
        <v>59</v>
      </c>
      <c r="J32" s="3" t="s">
        <v>58</v>
      </c>
      <c r="K32" s="11" t="n">
        <v>4200</v>
      </c>
      <c r="N32" s="0" t="n">
        <v>4671</v>
      </c>
      <c r="O32" s="0" t="n">
        <v>4717</v>
      </c>
      <c r="P32" s="0" t="n">
        <f aca="false">N32*(1-(W32+30)/60)+O32*((W32+30)/60)</f>
        <v>4694</v>
      </c>
      <c r="Q32" s="16" t="s">
        <v>59</v>
      </c>
      <c r="R32" s="16" t="s">
        <v>143</v>
      </c>
      <c r="S32" s="2" t="s">
        <v>61</v>
      </c>
      <c r="T32" s="2" t="n">
        <v>61</v>
      </c>
      <c r="U32" s="3"/>
      <c r="V32" s="1"/>
      <c r="W32" s="14"/>
    </row>
    <row r="33" customFormat="false" ht="12.75" hidden="false" customHeight="false" outlineLevel="0" collapsed="false">
      <c r="A33" s="13" t="n">
        <v>76</v>
      </c>
      <c r="B33" s="3" t="s">
        <v>38</v>
      </c>
      <c r="C33" s="3"/>
      <c r="D33" s="3" t="s">
        <v>144</v>
      </c>
      <c r="E33" s="10" t="s">
        <v>30</v>
      </c>
      <c r="F33" s="10" t="s">
        <v>40</v>
      </c>
      <c r="G33" s="10" t="s">
        <v>32</v>
      </c>
      <c r="H33" s="3" t="s">
        <v>75</v>
      </c>
      <c r="I33" s="3"/>
      <c r="J33" s="3" t="s">
        <v>30</v>
      </c>
      <c r="K33" s="11" t="n">
        <v>4200</v>
      </c>
      <c r="N33" s="0" t="n">
        <v>4671</v>
      </c>
      <c r="O33" s="0" t="n">
        <v>4717</v>
      </c>
      <c r="P33" s="0" t="n">
        <f aca="false">N33*(1-(W33+30)/60)+O33*((W33+30)/60)</f>
        <v>4694</v>
      </c>
      <c r="Q33" s="3" t="s">
        <v>59</v>
      </c>
      <c r="R33" s="14" t="s">
        <v>143</v>
      </c>
      <c r="S33" s="2" t="s">
        <v>44</v>
      </c>
      <c r="T33" s="2" t="n">
        <v>61</v>
      </c>
      <c r="U33" s="3"/>
      <c r="V33" s="1"/>
      <c r="W33" s="14"/>
    </row>
    <row r="34" customFormat="false" ht="12.75" hidden="false" customHeight="false" outlineLevel="0" collapsed="false">
      <c r="A34" s="13" t="n">
        <v>47</v>
      </c>
      <c r="B34" s="3" t="s">
        <v>71</v>
      </c>
      <c r="C34" s="3"/>
      <c r="D34" s="3" t="s">
        <v>145</v>
      </c>
      <c r="E34" s="10" t="s">
        <v>73</v>
      </c>
      <c r="F34" s="10" t="s">
        <v>74</v>
      </c>
      <c r="G34" s="10" t="s">
        <v>32</v>
      </c>
      <c r="H34" s="3" t="s">
        <v>75</v>
      </c>
      <c r="I34" s="3" t="s">
        <v>49</v>
      </c>
      <c r="J34" s="3" t="s">
        <v>146</v>
      </c>
      <c r="K34" s="11" t="n">
        <v>4140</v>
      </c>
      <c r="L34" s="16" t="n">
        <v>160</v>
      </c>
      <c r="N34" s="0" t="n">
        <v>4591</v>
      </c>
      <c r="O34" s="0" t="n">
        <v>4660</v>
      </c>
      <c r="P34" s="0" t="n">
        <f aca="false">N34*(1-(W34+30)/60)+O34*((W34+30)/60)</f>
        <v>4625.5</v>
      </c>
      <c r="Q34" s="16" t="s">
        <v>147</v>
      </c>
      <c r="R34" s="3" t="s">
        <v>148</v>
      </c>
      <c r="S34" s="10" t="s">
        <v>79</v>
      </c>
      <c r="T34" s="3" t="n">
        <v>40</v>
      </c>
      <c r="V34" s="1"/>
      <c r="W34" s="18"/>
      <c r="X34" s="10"/>
    </row>
    <row r="35" customFormat="false" ht="12.75" hidden="false" customHeight="false" outlineLevel="0" collapsed="false">
      <c r="A35" s="9" t="n">
        <v>206</v>
      </c>
      <c r="B35" s="2" t="s">
        <v>27</v>
      </c>
      <c r="C35" s="12" t="s">
        <v>108</v>
      </c>
      <c r="D35" s="2" t="s">
        <v>149</v>
      </c>
      <c r="E35" s="10" t="s">
        <v>73</v>
      </c>
      <c r="F35" s="10" t="s">
        <v>74</v>
      </c>
      <c r="G35" s="10" t="s">
        <v>85</v>
      </c>
      <c r="H35" s="2" t="s">
        <v>150</v>
      </c>
      <c r="I35" s="3" t="s">
        <v>34</v>
      </c>
      <c r="K35" s="11" t="n">
        <v>4090</v>
      </c>
      <c r="L35" s="2" t="n">
        <v>50</v>
      </c>
      <c r="M35" s="2" t="s">
        <v>151</v>
      </c>
      <c r="N35" s="0" t="n">
        <v>4516</v>
      </c>
      <c r="O35" s="0" t="n">
        <v>4609</v>
      </c>
      <c r="P35" s="0" t="n">
        <f aca="false">N35*(1-(W35+30)/60)+O35*((W35+30)/60)</f>
        <v>4562.5</v>
      </c>
      <c r="Q35" s="2" t="s">
        <v>152</v>
      </c>
      <c r="R35" s="12" t="s">
        <v>153</v>
      </c>
      <c r="S35" s="12" t="s">
        <v>153</v>
      </c>
      <c r="T35" s="2" t="n">
        <v>183</v>
      </c>
      <c r="W35" s="0"/>
    </row>
    <row r="36" customFormat="false" ht="12.75" hidden="false" customHeight="false" outlineLevel="0" collapsed="false">
      <c r="A36" s="13" t="n">
        <v>55</v>
      </c>
      <c r="B36" s="3" t="s">
        <v>45</v>
      </c>
      <c r="C36" s="3"/>
      <c r="D36" s="12" t="s">
        <v>154</v>
      </c>
      <c r="E36" s="10" t="s">
        <v>58</v>
      </c>
      <c r="F36" s="10" t="s">
        <v>40</v>
      </c>
      <c r="G36" s="10" t="s">
        <v>32</v>
      </c>
      <c r="H36" s="3" t="s">
        <v>59</v>
      </c>
      <c r="I36" s="3" t="s">
        <v>59</v>
      </c>
      <c r="J36" s="3" t="s">
        <v>58</v>
      </c>
      <c r="K36" s="11" t="n">
        <v>4000</v>
      </c>
      <c r="M36" s="12"/>
      <c r="N36" s="0" t="n">
        <v>4384</v>
      </c>
      <c r="O36" s="0" t="n">
        <v>4482</v>
      </c>
      <c r="P36" s="0" t="n">
        <f aca="false">N36*(1-(W36+30)/60)+O36*((W36+30)/60)</f>
        <v>4433</v>
      </c>
      <c r="Q36" s="16" t="s">
        <v>155</v>
      </c>
      <c r="R36" s="12" t="s">
        <v>156</v>
      </c>
      <c r="S36" s="2" t="s">
        <v>61</v>
      </c>
      <c r="T36" s="3" t="n">
        <v>53</v>
      </c>
      <c r="U36" s="3"/>
      <c r="V36" s="1"/>
      <c r="W36" s="15"/>
    </row>
    <row r="37" customFormat="false" ht="12.75" hidden="false" customHeight="false" outlineLevel="0" collapsed="false">
      <c r="A37" s="13" t="n">
        <v>63</v>
      </c>
      <c r="B37" s="3" t="s">
        <v>38</v>
      </c>
      <c r="C37" s="3"/>
      <c r="D37" s="3" t="s">
        <v>157</v>
      </c>
      <c r="E37" s="10" t="s">
        <v>58</v>
      </c>
      <c r="F37" s="10" t="s">
        <v>40</v>
      </c>
      <c r="G37" s="10" t="s">
        <v>32</v>
      </c>
      <c r="H37" s="3" t="s">
        <v>105</v>
      </c>
      <c r="I37" s="3" t="s">
        <v>59</v>
      </c>
      <c r="J37" s="3" t="s">
        <v>58</v>
      </c>
      <c r="K37" s="11" t="n">
        <v>4000</v>
      </c>
      <c r="N37" s="0" t="n">
        <v>4384</v>
      </c>
      <c r="O37" s="0" t="n">
        <v>4482</v>
      </c>
      <c r="P37" s="0" t="n">
        <f aca="false">N37*(1-(W37+30)/60)+O37*((W37+30)/60)</f>
        <v>4433</v>
      </c>
      <c r="Q37" s="16" t="s">
        <v>158</v>
      </c>
      <c r="R37" s="3" t="s">
        <v>159</v>
      </c>
      <c r="S37" s="2" t="s">
        <v>61</v>
      </c>
      <c r="T37" s="2" t="n">
        <v>72</v>
      </c>
      <c r="U37" s="3"/>
      <c r="V37" s="1"/>
      <c r="W37" s="14"/>
    </row>
    <row r="38" customFormat="false" ht="12.75" hidden="false" customHeight="false" outlineLevel="0" collapsed="false">
      <c r="A38" s="10" t="n">
        <v>14</v>
      </c>
      <c r="B38" s="10" t="s">
        <v>27</v>
      </c>
      <c r="C38" s="10" t="s">
        <v>160</v>
      </c>
      <c r="D38" s="10" t="s">
        <v>161</v>
      </c>
      <c r="E38" s="10" t="s">
        <v>73</v>
      </c>
      <c r="F38" s="10" t="s">
        <v>74</v>
      </c>
      <c r="G38" s="10" t="s">
        <v>85</v>
      </c>
      <c r="H38" s="10" t="s">
        <v>86</v>
      </c>
      <c r="I38" s="10" t="s">
        <v>34</v>
      </c>
      <c r="J38" s="10"/>
      <c r="K38" s="20" t="n">
        <v>3930</v>
      </c>
      <c r="L38" s="10" t="n">
        <v>50</v>
      </c>
      <c r="M38" s="10"/>
      <c r="N38" s="0" t="n">
        <v>4301</v>
      </c>
      <c r="O38" s="0" t="n">
        <v>4363</v>
      </c>
      <c r="P38" s="0" t="n">
        <f aca="false">N38*(1-(W38+30)/60)+O38*((W38+30)/60)</f>
        <v>4332</v>
      </c>
      <c r="Q38" s="10" t="s">
        <v>162</v>
      </c>
      <c r="R38" s="21" t="s">
        <v>163</v>
      </c>
      <c r="S38" s="10" t="s">
        <v>89</v>
      </c>
      <c r="T38" s="3" t="n">
        <v>13</v>
      </c>
      <c r="U38" s="3"/>
      <c r="V38" s="1"/>
      <c r="W38" s="14"/>
    </row>
    <row r="39" customFormat="false" ht="12.75" hidden="false" customHeight="false" outlineLevel="0" collapsed="false">
      <c r="A39" s="13" t="n">
        <v>77</v>
      </c>
      <c r="B39" s="3" t="s">
        <v>38</v>
      </c>
      <c r="C39" s="3"/>
      <c r="D39" s="3" t="s">
        <v>164</v>
      </c>
      <c r="E39" s="10" t="s">
        <v>30</v>
      </c>
      <c r="F39" s="10" t="s">
        <v>40</v>
      </c>
      <c r="G39" s="10" t="s">
        <v>32</v>
      </c>
      <c r="H39" s="3" t="s">
        <v>75</v>
      </c>
      <c r="I39" s="3"/>
      <c r="J39" s="3" t="s">
        <v>30</v>
      </c>
      <c r="K39" s="11" t="n">
        <v>3900</v>
      </c>
      <c r="N39" s="0" t="n">
        <v>4255</v>
      </c>
      <c r="O39" s="0" t="n">
        <v>4325</v>
      </c>
      <c r="P39" s="0" t="n">
        <f aca="false">N39*(1-(W39+30)/60)+O39*((W39+30)/60)</f>
        <v>4290</v>
      </c>
      <c r="Q39" s="3" t="s">
        <v>59</v>
      </c>
      <c r="R39" s="3" t="s">
        <v>165</v>
      </c>
      <c r="S39" s="2" t="s">
        <v>44</v>
      </c>
      <c r="T39" s="2" t="n">
        <v>74</v>
      </c>
      <c r="U39" s="3"/>
      <c r="V39" s="1"/>
      <c r="W39" s="14"/>
    </row>
    <row r="40" customFormat="false" ht="12.75" hidden="false" customHeight="false" outlineLevel="0" collapsed="false">
      <c r="A40" s="10" t="n">
        <v>15</v>
      </c>
      <c r="B40" s="10" t="s">
        <v>27</v>
      </c>
      <c r="C40" s="10" t="s">
        <v>160</v>
      </c>
      <c r="D40" s="10" t="s">
        <v>166</v>
      </c>
      <c r="E40" s="10" t="s">
        <v>73</v>
      </c>
      <c r="F40" s="10" t="s">
        <v>74</v>
      </c>
      <c r="G40" s="10" t="s">
        <v>85</v>
      </c>
      <c r="H40" s="10" t="s">
        <v>86</v>
      </c>
      <c r="I40" s="10" t="s">
        <v>34</v>
      </c>
      <c r="J40" s="10"/>
      <c r="K40" s="20" t="n">
        <v>3890</v>
      </c>
      <c r="L40" s="10" t="n">
        <v>60</v>
      </c>
      <c r="M40" s="10"/>
      <c r="N40" s="0" t="n">
        <v>4244</v>
      </c>
      <c r="O40" s="0" t="n">
        <v>4318</v>
      </c>
      <c r="P40" s="0" t="n">
        <f aca="false">N40*(1-(W40+30)/60)+O40*((W40+30)/60)</f>
        <v>4281</v>
      </c>
      <c r="Q40" s="10" t="s">
        <v>167</v>
      </c>
      <c r="R40" s="21" t="s">
        <v>168</v>
      </c>
      <c r="S40" s="10" t="s">
        <v>89</v>
      </c>
      <c r="T40" s="3" t="n">
        <v>14</v>
      </c>
      <c r="V40" s="1"/>
      <c r="W40" s="14"/>
    </row>
    <row r="41" customFormat="false" ht="12.75" hidden="false" customHeight="false" outlineLevel="0" collapsed="false">
      <c r="A41" s="9" t="n">
        <v>203</v>
      </c>
      <c r="B41" s="2" t="s">
        <v>38</v>
      </c>
      <c r="D41" s="12" t="s">
        <v>169</v>
      </c>
      <c r="E41" s="10" t="s">
        <v>36</v>
      </c>
      <c r="F41" s="10" t="s">
        <v>37</v>
      </c>
      <c r="G41" s="10" t="s">
        <v>32</v>
      </c>
      <c r="H41" s="12" t="s">
        <v>33</v>
      </c>
      <c r="I41" s="3" t="s">
        <v>34</v>
      </c>
      <c r="J41" s="12" t="s">
        <v>36</v>
      </c>
      <c r="K41" s="11" t="n">
        <v>3870</v>
      </c>
      <c r="L41" s="2" t="n">
        <v>75</v>
      </c>
      <c r="M41" s="2" t="s">
        <v>170</v>
      </c>
      <c r="N41" s="0" t="n">
        <v>4214</v>
      </c>
      <c r="O41" s="0" t="n">
        <v>4291</v>
      </c>
      <c r="P41" s="0" t="n">
        <f aca="false">N41*(1-(W41+30)/60)+O41*((W41+30)/60)</f>
        <v>4252.5</v>
      </c>
      <c r="Q41" s="2" t="s">
        <v>171</v>
      </c>
      <c r="R41" s="12" t="s">
        <v>55</v>
      </c>
      <c r="S41" s="12" t="s">
        <v>55</v>
      </c>
      <c r="T41" s="2" t="n">
        <v>180</v>
      </c>
      <c r="W41" s="0"/>
    </row>
    <row r="42" customFormat="false" ht="12.75" hidden="false" customHeight="false" outlineLevel="0" collapsed="false">
      <c r="A42" s="13" t="n">
        <v>66</v>
      </c>
      <c r="B42" s="3" t="s">
        <v>45</v>
      </c>
      <c r="C42" s="3" t="s">
        <v>46</v>
      </c>
      <c r="D42" s="3" t="s">
        <v>172</v>
      </c>
      <c r="E42" s="10" t="s">
        <v>30</v>
      </c>
      <c r="F42" s="10" t="s">
        <v>37</v>
      </c>
      <c r="G42" s="10" t="s">
        <v>32</v>
      </c>
      <c r="H42" s="3" t="s">
        <v>173</v>
      </c>
      <c r="I42" s="3" t="s">
        <v>34</v>
      </c>
      <c r="J42" s="3" t="s">
        <v>174</v>
      </c>
      <c r="K42" s="11" t="n">
        <v>3860</v>
      </c>
      <c r="L42" s="2" t="n">
        <v>50</v>
      </c>
      <c r="N42" s="0" t="n">
        <v>4198</v>
      </c>
      <c r="O42" s="0" t="n">
        <v>4286</v>
      </c>
      <c r="P42" s="0" t="n">
        <f aca="false">N42*(1-(W42+30)/60)+O42*((W42+30)/60)</f>
        <v>4242</v>
      </c>
      <c r="Q42" s="14" t="s">
        <v>175</v>
      </c>
      <c r="R42" s="3" t="s">
        <v>176</v>
      </c>
      <c r="S42" s="2" t="s">
        <v>44</v>
      </c>
      <c r="T42" s="2" t="n">
        <v>63</v>
      </c>
      <c r="U42" s="3"/>
      <c r="V42" s="1"/>
      <c r="W42" s="15"/>
    </row>
    <row r="43" customFormat="false" ht="12.75" hidden="false" customHeight="false" outlineLevel="0" collapsed="false">
      <c r="A43" s="13" t="n">
        <v>46</v>
      </c>
      <c r="B43" s="3" t="s">
        <v>71</v>
      </c>
      <c r="C43" s="3" t="s">
        <v>177</v>
      </c>
      <c r="D43" s="3" t="s">
        <v>178</v>
      </c>
      <c r="E43" s="10" t="s">
        <v>73</v>
      </c>
      <c r="F43" s="10" t="s">
        <v>74</v>
      </c>
      <c r="G43" s="10" t="s">
        <v>32</v>
      </c>
      <c r="H43" s="3" t="s">
        <v>179</v>
      </c>
      <c r="I43" s="3" t="s">
        <v>49</v>
      </c>
      <c r="J43" s="3" t="s">
        <v>180</v>
      </c>
      <c r="K43" s="11" t="n">
        <v>3820</v>
      </c>
      <c r="L43" s="16"/>
      <c r="N43" s="0" t="n">
        <v>4139</v>
      </c>
      <c r="O43" s="0" t="n">
        <v>4223</v>
      </c>
      <c r="P43" s="0" t="n">
        <f aca="false">N43*(1-(W43+30)/60)+O43*((W43+30)/60)</f>
        <v>4181</v>
      </c>
      <c r="Q43" s="16" t="s">
        <v>181</v>
      </c>
      <c r="R43" s="3" t="s">
        <v>182</v>
      </c>
      <c r="S43" s="10" t="s">
        <v>79</v>
      </c>
      <c r="T43" s="3" t="n">
        <v>45</v>
      </c>
      <c r="V43" s="1"/>
      <c r="W43" s="18"/>
      <c r="X43" s="10"/>
    </row>
    <row r="44" customFormat="false" ht="12.75" hidden="false" customHeight="false" outlineLevel="0" collapsed="false">
      <c r="A44" s="9" t="n">
        <v>204</v>
      </c>
      <c r="B44" s="2" t="s">
        <v>38</v>
      </c>
      <c r="D44" s="12" t="s">
        <v>183</v>
      </c>
      <c r="E44" s="10" t="s">
        <v>36</v>
      </c>
      <c r="F44" s="10" t="s">
        <v>37</v>
      </c>
      <c r="G44" s="10" t="s">
        <v>32</v>
      </c>
      <c r="H44" s="12" t="s">
        <v>33</v>
      </c>
      <c r="I44" s="3" t="s">
        <v>34</v>
      </c>
      <c r="J44" s="12" t="s">
        <v>36</v>
      </c>
      <c r="K44" s="11" t="n">
        <v>3800</v>
      </c>
      <c r="M44" s="2" t="n">
        <v>4200</v>
      </c>
      <c r="N44" s="0" t="n">
        <v>4106</v>
      </c>
      <c r="O44" s="0" t="n">
        <v>4202</v>
      </c>
      <c r="P44" s="0" t="n">
        <f aca="false">N44*(1-(W44+30)/60)+O44*((W44+30)/60)</f>
        <v>4154</v>
      </c>
      <c r="Q44" s="2" t="s">
        <v>184</v>
      </c>
      <c r="R44" s="12" t="s">
        <v>55</v>
      </c>
      <c r="S44" s="12" t="s">
        <v>55</v>
      </c>
      <c r="T44" s="2" t="n">
        <v>181</v>
      </c>
      <c r="W44" s="0"/>
    </row>
    <row r="45" customFormat="false" ht="12.75" hidden="false" customHeight="false" outlineLevel="0" collapsed="false">
      <c r="A45" s="13" t="n">
        <v>67</v>
      </c>
      <c r="B45" s="3" t="s">
        <v>45</v>
      </c>
      <c r="C45" s="3" t="s">
        <v>46</v>
      </c>
      <c r="D45" s="3" t="s">
        <v>172</v>
      </c>
      <c r="E45" s="10" t="s">
        <v>30</v>
      </c>
      <c r="F45" s="10" t="s">
        <v>31</v>
      </c>
      <c r="G45" s="10" t="s">
        <v>32</v>
      </c>
      <c r="H45" s="3" t="s">
        <v>33</v>
      </c>
      <c r="I45" s="3" t="s">
        <v>49</v>
      </c>
      <c r="J45" s="3" t="s">
        <v>30</v>
      </c>
      <c r="K45" s="11" t="n">
        <v>3775</v>
      </c>
      <c r="L45" s="2" t="n">
        <v>165</v>
      </c>
      <c r="N45" s="0" t="n">
        <v>4086</v>
      </c>
      <c r="O45" s="0" t="n">
        <v>4163</v>
      </c>
      <c r="P45" s="0" t="n">
        <f aca="false">N45*(1-(W45+30)/60)+O45*((W45+30)/60)</f>
        <v>4124.5</v>
      </c>
      <c r="Q45" s="14" t="s">
        <v>185</v>
      </c>
      <c r="R45" s="3" t="s">
        <v>186</v>
      </c>
      <c r="S45" s="2" t="s">
        <v>44</v>
      </c>
      <c r="T45" s="2" t="n">
        <v>63</v>
      </c>
      <c r="U45" s="3"/>
      <c r="V45" s="1"/>
      <c r="W45" s="15"/>
    </row>
    <row r="46" customFormat="false" ht="12.75" hidden="false" customHeight="false" outlineLevel="0" collapsed="false">
      <c r="A46" s="9" t="n">
        <v>199</v>
      </c>
      <c r="B46" s="2" t="s">
        <v>71</v>
      </c>
      <c r="D46" s="2" t="s">
        <v>187</v>
      </c>
      <c r="E46" s="10" t="s">
        <v>58</v>
      </c>
      <c r="F46" s="10" t="s">
        <v>40</v>
      </c>
      <c r="G46" s="10" t="s">
        <v>32</v>
      </c>
      <c r="H46" s="2" t="s">
        <v>188</v>
      </c>
      <c r="I46" s="2" t="s">
        <v>34</v>
      </c>
      <c r="K46" s="11"/>
      <c r="N46" s="0"/>
      <c r="P46" s="3" t="n">
        <v>4030</v>
      </c>
      <c r="R46" s="2" t="s">
        <v>189</v>
      </c>
      <c r="T46" s="12" t="n">
        <v>177</v>
      </c>
      <c r="V46" s="1"/>
      <c r="W46" s="0"/>
      <c r="X46" s="10"/>
    </row>
    <row r="47" customFormat="false" ht="12.75" hidden="false" customHeight="false" outlineLevel="0" collapsed="false">
      <c r="A47" s="9" t="n">
        <v>211</v>
      </c>
      <c r="B47" s="2" t="s">
        <v>71</v>
      </c>
      <c r="C47" s="2" t="s">
        <v>190</v>
      </c>
      <c r="D47" s="2" t="s">
        <v>191</v>
      </c>
      <c r="E47" s="10" t="s">
        <v>30</v>
      </c>
      <c r="F47" s="10" t="s">
        <v>31</v>
      </c>
      <c r="G47" s="10" t="s">
        <v>32</v>
      </c>
      <c r="H47" s="10" t="s">
        <v>192</v>
      </c>
      <c r="I47" s="10" t="s">
        <v>34</v>
      </c>
      <c r="K47" s="11" t="n">
        <v>3633</v>
      </c>
      <c r="L47" s="2" t="n">
        <v>85</v>
      </c>
      <c r="N47" s="0" t="n">
        <v>3879</v>
      </c>
      <c r="O47" s="0" t="n">
        <v>3956</v>
      </c>
      <c r="P47" s="0" t="n">
        <f aca="false">N47*(1-(W47+30)/60)+O47*((W47+30)/60)</f>
        <v>3917.5</v>
      </c>
      <c r="R47" s="12" t="s">
        <v>193</v>
      </c>
      <c r="T47" s="2" t="n">
        <v>185</v>
      </c>
      <c r="W47" s="0"/>
      <c r="X47" s="10"/>
    </row>
    <row r="48" customFormat="false" ht="12.75" hidden="false" customHeight="false" outlineLevel="0" collapsed="false">
      <c r="A48" s="9" t="n">
        <v>212</v>
      </c>
      <c r="B48" s="2" t="s">
        <v>71</v>
      </c>
      <c r="C48" s="2" t="s">
        <v>190</v>
      </c>
      <c r="D48" s="2" t="s">
        <v>191</v>
      </c>
      <c r="E48" s="10" t="s">
        <v>36</v>
      </c>
      <c r="F48" s="10" t="s">
        <v>31</v>
      </c>
      <c r="G48" s="10" t="s">
        <v>32</v>
      </c>
      <c r="H48" s="10" t="s">
        <v>192</v>
      </c>
      <c r="I48" s="10" t="s">
        <v>34</v>
      </c>
      <c r="K48" s="11" t="n">
        <v>3633</v>
      </c>
      <c r="L48" s="2" t="n">
        <v>85</v>
      </c>
      <c r="N48" s="0" t="n">
        <v>3879</v>
      </c>
      <c r="O48" s="0" t="n">
        <v>3956</v>
      </c>
      <c r="P48" s="0" t="n">
        <f aca="false">N48*(1-(W48+30)/60)+O48*((W48+30)/60)</f>
        <v>3917.5</v>
      </c>
      <c r="R48" s="12" t="s">
        <v>193</v>
      </c>
      <c r="T48" s="2" t="n">
        <v>185</v>
      </c>
      <c r="W48" s="0"/>
      <c r="X48" s="10"/>
    </row>
    <row r="49" customFormat="false" ht="12.75" hidden="false" customHeight="false" outlineLevel="0" collapsed="false">
      <c r="A49" s="13" t="n">
        <v>51</v>
      </c>
      <c r="B49" s="3" t="s">
        <v>99</v>
      </c>
      <c r="C49" s="3"/>
      <c r="D49" s="3" t="s">
        <v>194</v>
      </c>
      <c r="E49" s="10" t="s">
        <v>58</v>
      </c>
      <c r="F49" s="10" t="s">
        <v>40</v>
      </c>
      <c r="G49" s="10" t="s">
        <v>32</v>
      </c>
      <c r="H49" s="3" t="s">
        <v>101</v>
      </c>
      <c r="I49" s="3" t="s">
        <v>34</v>
      </c>
      <c r="J49" s="3" t="s">
        <v>58</v>
      </c>
      <c r="K49" s="11" t="n">
        <v>3630</v>
      </c>
      <c r="L49" s="2" t="n">
        <v>70</v>
      </c>
      <c r="N49" s="0" t="n">
        <v>3873</v>
      </c>
      <c r="O49" s="0" t="n">
        <v>3950</v>
      </c>
      <c r="P49" s="0" t="n">
        <f aca="false">N49*(1-(W49+30)/60)+O49*((W49+30)/60)</f>
        <v>3911.5</v>
      </c>
      <c r="Q49" s="16" t="s">
        <v>102</v>
      </c>
      <c r="R49" s="3" t="s">
        <v>103</v>
      </c>
      <c r="S49" s="2" t="s">
        <v>61</v>
      </c>
      <c r="T49" s="3" t="n">
        <v>50</v>
      </c>
      <c r="V49" s="1"/>
      <c r="W49" s="15"/>
    </row>
    <row r="50" customFormat="false" ht="12.75" hidden="false" customHeight="false" outlineLevel="0" collapsed="false">
      <c r="A50" s="9" t="n">
        <v>119</v>
      </c>
      <c r="B50" s="2" t="s">
        <v>195</v>
      </c>
      <c r="C50" s="2" t="s">
        <v>196</v>
      </c>
      <c r="D50" s="3" t="s">
        <v>197</v>
      </c>
      <c r="E50" s="10" t="s">
        <v>73</v>
      </c>
      <c r="F50" s="10" t="s">
        <v>74</v>
      </c>
      <c r="G50" s="10" t="s">
        <v>85</v>
      </c>
      <c r="H50" s="2" t="s">
        <v>198</v>
      </c>
      <c r="K50" s="11" t="n">
        <v>3505</v>
      </c>
      <c r="L50" s="3" t="n">
        <v>65</v>
      </c>
      <c r="N50" s="0" t="n">
        <v>3716</v>
      </c>
      <c r="O50" s="0" t="n">
        <v>3780</v>
      </c>
      <c r="P50" s="0" t="n">
        <v>3780</v>
      </c>
      <c r="R50" s="3" t="s">
        <v>199</v>
      </c>
      <c r="S50" s="2" t="s">
        <v>200</v>
      </c>
      <c r="T50" s="3" t="n">
        <v>99</v>
      </c>
      <c r="V50" s="1"/>
      <c r="W50" s="1"/>
      <c r="X50" s="14"/>
    </row>
    <row r="51" customFormat="false" ht="12.75" hidden="false" customHeight="false" outlineLevel="0" collapsed="false">
      <c r="A51" s="13" t="n">
        <v>40</v>
      </c>
      <c r="B51" s="3" t="s">
        <v>45</v>
      </c>
      <c r="C51" s="3" t="s">
        <v>201</v>
      </c>
      <c r="D51" s="3" t="s">
        <v>202</v>
      </c>
      <c r="E51" s="10" t="s">
        <v>73</v>
      </c>
      <c r="F51" s="10" t="s">
        <v>74</v>
      </c>
      <c r="G51" s="10" t="s">
        <v>32</v>
      </c>
      <c r="H51" s="3" t="s">
        <v>101</v>
      </c>
      <c r="I51" s="3" t="s">
        <v>59</v>
      </c>
      <c r="J51" s="3" t="s">
        <v>203</v>
      </c>
      <c r="K51" s="11" t="n">
        <v>3500</v>
      </c>
      <c r="L51" s="16"/>
      <c r="N51" s="0" t="n">
        <v>3710</v>
      </c>
      <c r="O51" s="0" t="n">
        <v>3777</v>
      </c>
      <c r="P51" s="0" t="n">
        <f aca="false">N51*(1-(W51+30)/60)+O51*((W51+30)/60)</f>
        <v>3743.5</v>
      </c>
      <c r="Q51" s="16" t="s">
        <v>59</v>
      </c>
      <c r="R51" s="3" t="s">
        <v>204</v>
      </c>
      <c r="S51" s="10" t="s">
        <v>79</v>
      </c>
      <c r="T51" s="3" t="n">
        <v>34</v>
      </c>
      <c r="U51" s="3"/>
      <c r="V51" s="1"/>
      <c r="W51" s="15"/>
    </row>
    <row r="52" customFormat="false" ht="12.75" hidden="false" customHeight="false" outlineLevel="0" collapsed="false">
      <c r="A52" s="13" t="n">
        <v>71</v>
      </c>
      <c r="B52" s="3" t="s">
        <v>45</v>
      </c>
      <c r="C52" s="3" t="s">
        <v>201</v>
      </c>
      <c r="D52" s="3" t="s">
        <v>202</v>
      </c>
      <c r="E52" s="10" t="s">
        <v>30</v>
      </c>
      <c r="F52" s="10" t="s">
        <v>31</v>
      </c>
      <c r="G52" s="10" t="s">
        <v>32</v>
      </c>
      <c r="H52" s="3" t="s">
        <v>75</v>
      </c>
      <c r="I52" s="3"/>
      <c r="J52" s="3" t="s">
        <v>30</v>
      </c>
      <c r="K52" s="11" t="n">
        <v>3500</v>
      </c>
      <c r="N52" s="0" t="n">
        <v>3710</v>
      </c>
      <c r="O52" s="0" t="n">
        <v>3777</v>
      </c>
      <c r="P52" s="0" t="n">
        <f aca="false">N52*(1-(W52+30)/60)+O52*((W52+30)/60)</f>
        <v>3743.5</v>
      </c>
      <c r="Q52" s="3" t="s">
        <v>59</v>
      </c>
      <c r="R52" s="3" t="s">
        <v>205</v>
      </c>
      <c r="S52" s="2" t="s">
        <v>44</v>
      </c>
      <c r="T52" s="2" t="n">
        <v>34</v>
      </c>
      <c r="U52" s="3"/>
      <c r="V52" s="1"/>
      <c r="W52" s="15"/>
    </row>
    <row r="53" customFormat="false" ht="12.75" hidden="false" customHeight="false" outlineLevel="0" collapsed="false">
      <c r="A53" s="9" t="n">
        <v>200</v>
      </c>
      <c r="B53" s="2" t="s">
        <v>206</v>
      </c>
      <c r="D53" s="2" t="s">
        <v>207</v>
      </c>
      <c r="E53" s="10" t="s">
        <v>58</v>
      </c>
      <c r="F53" s="10" t="s">
        <v>40</v>
      </c>
      <c r="G53" s="10" t="s">
        <v>32</v>
      </c>
      <c r="H53" s="2" t="s">
        <v>188</v>
      </c>
      <c r="I53" s="2" t="s">
        <v>34</v>
      </c>
      <c r="K53" s="11"/>
      <c r="N53" s="0"/>
      <c r="P53" s="3" t="n">
        <v>3700</v>
      </c>
      <c r="R53" s="2" t="s">
        <v>189</v>
      </c>
      <c r="T53" s="12" t="n">
        <v>178</v>
      </c>
      <c r="V53" s="1"/>
      <c r="W53" s="0"/>
    </row>
    <row r="54" customFormat="false" ht="12.75" hidden="false" customHeight="false" outlineLevel="0" collapsed="false">
      <c r="A54" s="10" t="n">
        <v>8</v>
      </c>
      <c r="B54" s="10" t="s">
        <v>27</v>
      </c>
      <c r="C54" s="10" t="s">
        <v>208</v>
      </c>
      <c r="D54" s="10" t="s">
        <v>209</v>
      </c>
      <c r="E54" s="10" t="s">
        <v>73</v>
      </c>
      <c r="F54" s="10" t="s">
        <v>74</v>
      </c>
      <c r="G54" s="10" t="s">
        <v>85</v>
      </c>
      <c r="H54" s="10" t="s">
        <v>135</v>
      </c>
      <c r="I54" s="10" t="s">
        <v>34</v>
      </c>
      <c r="J54" s="10"/>
      <c r="K54" s="20" t="n">
        <v>3365</v>
      </c>
      <c r="L54" s="10" t="n">
        <v>55</v>
      </c>
      <c r="M54" s="10"/>
      <c r="N54" s="0" t="n">
        <v>3538</v>
      </c>
      <c r="O54" s="0" t="n">
        <v>3604</v>
      </c>
      <c r="P54" s="0" t="n">
        <f aca="false">N54*(1-(W54+30)/60)+O54*((W54+30)/60)</f>
        <v>3571</v>
      </c>
      <c r="Q54" s="10" t="s">
        <v>210</v>
      </c>
      <c r="R54" s="21" t="s">
        <v>211</v>
      </c>
      <c r="S54" s="10" t="s">
        <v>89</v>
      </c>
      <c r="T54" s="3" t="n">
        <v>8</v>
      </c>
      <c r="U54" s="3"/>
      <c r="V54" s="1"/>
      <c r="W54" s="14"/>
    </row>
    <row r="55" customFormat="false" ht="12.75" hidden="false" customHeight="false" outlineLevel="0" collapsed="false">
      <c r="A55" s="10" t="n">
        <v>28</v>
      </c>
      <c r="B55" s="10" t="s">
        <v>195</v>
      </c>
      <c r="C55" s="10" t="s">
        <v>212</v>
      </c>
      <c r="D55" s="15" t="s">
        <v>213</v>
      </c>
      <c r="E55" s="10" t="s">
        <v>73</v>
      </c>
      <c r="F55" s="10" t="s">
        <v>74</v>
      </c>
      <c r="G55" s="10" t="s">
        <v>85</v>
      </c>
      <c r="H55" s="10" t="s">
        <v>214</v>
      </c>
      <c r="I55" s="10" t="s">
        <v>49</v>
      </c>
      <c r="J55" s="10"/>
      <c r="K55" s="20" t="n">
        <v>3175</v>
      </c>
      <c r="L55" s="10" t="n">
        <v>240</v>
      </c>
      <c r="M55" s="15"/>
      <c r="N55" s="0" t="n">
        <v>3323</v>
      </c>
      <c r="O55" s="0" t="n">
        <v>3396</v>
      </c>
      <c r="P55" s="0" t="n">
        <v>3396</v>
      </c>
      <c r="Q55" s="10" t="s">
        <v>215</v>
      </c>
      <c r="R55" s="15" t="s">
        <v>216</v>
      </c>
      <c r="S55" s="10" t="s">
        <v>89</v>
      </c>
      <c r="T55" s="3" t="n">
        <v>152</v>
      </c>
      <c r="V55" s="14"/>
      <c r="W55" s="26"/>
    </row>
    <row r="56" customFormat="false" ht="12.75" hidden="false" customHeight="false" outlineLevel="0" collapsed="false">
      <c r="A56" s="9" t="n">
        <v>136</v>
      </c>
      <c r="B56" s="2" t="s">
        <v>195</v>
      </c>
      <c r="C56" s="2" t="s">
        <v>217</v>
      </c>
      <c r="D56" s="3" t="s">
        <v>218</v>
      </c>
      <c r="E56" s="10" t="s">
        <v>73</v>
      </c>
      <c r="F56" s="10" t="s">
        <v>74</v>
      </c>
      <c r="G56" s="10" t="s">
        <v>85</v>
      </c>
      <c r="H56" s="2" t="s">
        <v>198</v>
      </c>
      <c r="K56" s="11" t="n">
        <v>3125</v>
      </c>
      <c r="L56" s="2" t="n">
        <v>45</v>
      </c>
      <c r="N56" s="0" t="n">
        <v>3286</v>
      </c>
      <c r="O56" s="0" t="n">
        <v>3352</v>
      </c>
      <c r="P56" s="0" t="n">
        <v>3352</v>
      </c>
      <c r="Q56" s="3" t="s">
        <v>219</v>
      </c>
      <c r="R56" s="2" t="s">
        <v>220</v>
      </c>
      <c r="S56" s="2" t="s">
        <v>220</v>
      </c>
      <c r="T56" s="2" t="n">
        <v>120</v>
      </c>
      <c r="U56" s="3"/>
      <c r="V56" s="1"/>
      <c r="W56" s="24"/>
      <c r="X56" s="3"/>
    </row>
    <row r="57" customFormat="false" ht="12.75" hidden="false" customHeight="false" outlineLevel="0" collapsed="false">
      <c r="A57" s="13" t="n">
        <v>38</v>
      </c>
      <c r="B57" s="3" t="s">
        <v>45</v>
      </c>
      <c r="C57" s="3" t="s">
        <v>221</v>
      </c>
      <c r="D57" s="3" t="s">
        <v>222</v>
      </c>
      <c r="E57" s="10" t="s">
        <v>73</v>
      </c>
      <c r="F57" s="10" t="s">
        <v>74</v>
      </c>
      <c r="G57" s="10" t="s">
        <v>32</v>
      </c>
      <c r="H57" s="3" t="s">
        <v>101</v>
      </c>
      <c r="I57" s="3" t="s">
        <v>59</v>
      </c>
      <c r="J57" s="3" t="s">
        <v>203</v>
      </c>
      <c r="K57" s="11" t="n">
        <v>3150</v>
      </c>
      <c r="L57" s="16"/>
      <c r="N57" s="0" t="n">
        <v>3298</v>
      </c>
      <c r="O57" s="0" t="n">
        <v>3372</v>
      </c>
      <c r="P57" s="0" t="n">
        <f aca="false">N57*(1-(W57+30)/60)+O57*((W57+30)/60)</f>
        <v>3335</v>
      </c>
      <c r="Q57" s="16" t="s">
        <v>59</v>
      </c>
      <c r="R57" s="3" t="s">
        <v>223</v>
      </c>
      <c r="S57" s="10" t="s">
        <v>79</v>
      </c>
      <c r="T57" s="3" t="n">
        <v>33</v>
      </c>
      <c r="U57" s="10"/>
      <c r="V57" s="1"/>
      <c r="W57" s="15"/>
    </row>
    <row r="58" customFormat="false" ht="12.75" hidden="false" customHeight="false" outlineLevel="0" collapsed="false">
      <c r="A58" s="13" t="n">
        <v>42</v>
      </c>
      <c r="B58" s="3" t="s">
        <v>71</v>
      </c>
      <c r="C58" s="3" t="s">
        <v>224</v>
      </c>
      <c r="D58" s="3" t="s">
        <v>225</v>
      </c>
      <c r="E58" s="10" t="s">
        <v>73</v>
      </c>
      <c r="F58" s="10" t="s">
        <v>74</v>
      </c>
      <c r="G58" s="10" t="s">
        <v>32</v>
      </c>
      <c r="H58" s="3" t="s">
        <v>226</v>
      </c>
      <c r="I58" s="3" t="s">
        <v>59</v>
      </c>
      <c r="J58" s="3" t="s">
        <v>227</v>
      </c>
      <c r="K58" s="11" t="n">
        <v>3130</v>
      </c>
      <c r="L58" s="16" t="n">
        <v>80</v>
      </c>
      <c r="N58" s="0" t="n">
        <v>3276</v>
      </c>
      <c r="O58" s="0" t="n">
        <v>3347</v>
      </c>
      <c r="P58" s="0" t="n">
        <f aca="false">N58*(1-(W58+30)/60)+O58*((W58+30)/60)</f>
        <v>3311.5</v>
      </c>
      <c r="Q58" s="16" t="s">
        <v>228</v>
      </c>
      <c r="R58" s="3" t="s">
        <v>229</v>
      </c>
      <c r="S58" s="10" t="s">
        <v>79</v>
      </c>
      <c r="T58" s="3" t="n">
        <v>44</v>
      </c>
      <c r="U58" s="3"/>
      <c r="V58" s="1"/>
      <c r="W58" s="18"/>
    </row>
    <row r="59" customFormat="false" ht="12.75" hidden="false" customHeight="false" outlineLevel="0" collapsed="false">
      <c r="A59" s="9" t="n">
        <v>135</v>
      </c>
      <c r="B59" s="2" t="s">
        <v>195</v>
      </c>
      <c r="C59" s="2" t="s">
        <v>217</v>
      </c>
      <c r="D59" s="3" t="s">
        <v>218</v>
      </c>
      <c r="E59" s="10" t="s">
        <v>73</v>
      </c>
      <c r="F59" s="10" t="s">
        <v>74</v>
      </c>
      <c r="G59" s="10" t="s">
        <v>85</v>
      </c>
      <c r="H59" s="2" t="s">
        <v>198</v>
      </c>
      <c r="K59" s="11" t="n">
        <v>3005</v>
      </c>
      <c r="L59" s="2" t="n">
        <v>45</v>
      </c>
      <c r="N59" s="0" t="n">
        <v>3117</v>
      </c>
      <c r="O59" s="0" t="n">
        <v>3206</v>
      </c>
      <c r="P59" s="0" t="n">
        <v>3206</v>
      </c>
      <c r="Q59" s="3" t="s">
        <v>230</v>
      </c>
      <c r="R59" s="2" t="s">
        <v>231</v>
      </c>
      <c r="S59" s="2" t="s">
        <v>231</v>
      </c>
      <c r="T59" s="3" t="n">
        <v>120</v>
      </c>
      <c r="U59" s="3"/>
      <c r="V59" s="1"/>
      <c r="W59" s="24"/>
      <c r="X59" s="14"/>
    </row>
    <row r="60" customFormat="false" ht="12.75" hidden="false" customHeight="false" outlineLevel="0" collapsed="false">
      <c r="A60" s="10" t="n">
        <v>12</v>
      </c>
      <c r="B60" s="10" t="s">
        <v>27</v>
      </c>
      <c r="C60" s="10" t="s">
        <v>232</v>
      </c>
      <c r="D60" s="10" t="s">
        <v>233</v>
      </c>
      <c r="E60" s="10" t="s">
        <v>73</v>
      </c>
      <c r="F60" s="10" t="s">
        <v>74</v>
      </c>
      <c r="G60" s="10" t="s">
        <v>85</v>
      </c>
      <c r="H60" s="10" t="s">
        <v>135</v>
      </c>
      <c r="I60" s="10" t="s">
        <v>34</v>
      </c>
      <c r="J60" s="10"/>
      <c r="K60" s="20" t="n">
        <v>3000</v>
      </c>
      <c r="L60" s="10"/>
      <c r="M60" s="10"/>
      <c r="N60" s="0" t="n">
        <v>3110</v>
      </c>
      <c r="O60" s="0" t="n">
        <v>3185</v>
      </c>
      <c r="P60" s="0" t="n">
        <v>3185</v>
      </c>
      <c r="Q60" s="10"/>
      <c r="R60" s="21" t="s">
        <v>234</v>
      </c>
      <c r="S60" s="10" t="s">
        <v>89</v>
      </c>
      <c r="T60" s="3" t="n">
        <v>12</v>
      </c>
      <c r="U60" s="3"/>
      <c r="V60" s="1"/>
      <c r="W60" s="24"/>
    </row>
    <row r="61" customFormat="false" ht="12.75" hidden="false" customHeight="false" outlineLevel="0" collapsed="false">
      <c r="A61" s="10" t="n">
        <v>23</v>
      </c>
      <c r="B61" s="10" t="s">
        <v>195</v>
      </c>
      <c r="C61" s="10" t="s">
        <v>212</v>
      </c>
      <c r="D61" s="10" t="s">
        <v>235</v>
      </c>
      <c r="E61" s="10" t="s">
        <v>73</v>
      </c>
      <c r="F61" s="10" t="s">
        <v>74</v>
      </c>
      <c r="G61" s="10" t="s">
        <v>85</v>
      </c>
      <c r="H61" s="10" t="s">
        <v>236</v>
      </c>
      <c r="I61" s="10" t="s">
        <v>34</v>
      </c>
      <c r="J61" s="10"/>
      <c r="K61" s="20" t="n">
        <v>3010</v>
      </c>
      <c r="L61" s="10" t="n">
        <v>150</v>
      </c>
      <c r="M61" s="10"/>
      <c r="N61" s="0" t="n">
        <v>3122</v>
      </c>
      <c r="O61" s="0" t="n">
        <v>3184</v>
      </c>
      <c r="P61" s="0" t="n">
        <v>3184</v>
      </c>
      <c r="Q61" s="10" t="s">
        <v>59</v>
      </c>
      <c r="R61" s="10" t="s">
        <v>237</v>
      </c>
      <c r="S61" s="10" t="s">
        <v>89</v>
      </c>
      <c r="T61" s="3" t="n">
        <v>22</v>
      </c>
      <c r="U61" s="13" t="s">
        <v>238</v>
      </c>
      <c r="V61" s="1"/>
      <c r="W61" s="18"/>
    </row>
    <row r="62" customFormat="false" ht="12.75" hidden="false" customHeight="false" outlineLevel="0" collapsed="false">
      <c r="A62" s="9" t="n">
        <v>137</v>
      </c>
      <c r="B62" s="2" t="s">
        <v>195</v>
      </c>
      <c r="C62" s="2" t="s">
        <v>217</v>
      </c>
      <c r="D62" s="3" t="s">
        <v>239</v>
      </c>
      <c r="E62" s="10" t="s">
        <v>73</v>
      </c>
      <c r="F62" s="10" t="s">
        <v>74</v>
      </c>
      <c r="G62" s="10" t="s">
        <v>85</v>
      </c>
      <c r="H62" s="2" t="s">
        <v>198</v>
      </c>
      <c r="K62" s="11" t="n">
        <v>2990</v>
      </c>
      <c r="L62" s="2" t="n">
        <v>40</v>
      </c>
      <c r="N62" s="0" t="n">
        <v>3096</v>
      </c>
      <c r="O62" s="0" t="n">
        <v>3181</v>
      </c>
      <c r="P62" s="0" t="n">
        <v>3181</v>
      </c>
      <c r="Q62" s="3" t="s">
        <v>240</v>
      </c>
      <c r="R62" s="2" t="s">
        <v>241</v>
      </c>
      <c r="S62" s="2" t="s">
        <v>241</v>
      </c>
      <c r="T62" s="3" t="n">
        <v>24</v>
      </c>
      <c r="U62" s="3"/>
      <c r="V62" s="1"/>
      <c r="W62" s="18"/>
    </row>
    <row r="63" customFormat="false" ht="12.75" hidden="false" customHeight="false" outlineLevel="0" collapsed="false">
      <c r="A63" s="9" t="n">
        <v>138</v>
      </c>
      <c r="B63" s="2" t="s">
        <v>195</v>
      </c>
      <c r="C63" s="2" t="s">
        <v>217</v>
      </c>
      <c r="D63" s="3" t="s">
        <v>239</v>
      </c>
      <c r="E63" s="10" t="s">
        <v>73</v>
      </c>
      <c r="F63" s="10" t="s">
        <v>74</v>
      </c>
      <c r="G63" s="10" t="s">
        <v>85</v>
      </c>
      <c r="H63" s="2" t="s">
        <v>198</v>
      </c>
      <c r="K63" s="11" t="n">
        <v>2980</v>
      </c>
      <c r="L63" s="2" t="n">
        <v>40</v>
      </c>
      <c r="N63" s="0" t="n">
        <v>3078</v>
      </c>
      <c r="O63" s="0" t="n">
        <v>3166</v>
      </c>
      <c r="P63" s="0" t="n">
        <v>3166</v>
      </c>
      <c r="Q63" s="3" t="s">
        <v>242</v>
      </c>
      <c r="R63" s="2" t="s">
        <v>243</v>
      </c>
      <c r="S63" s="2" t="s">
        <v>243</v>
      </c>
      <c r="T63" s="2" t="n">
        <v>24</v>
      </c>
      <c r="U63" s="3"/>
      <c r="V63" s="1"/>
      <c r="W63" s="18"/>
    </row>
    <row r="64" customFormat="false" ht="12.75" hidden="false" customHeight="false" outlineLevel="0" collapsed="false">
      <c r="A64" s="10" t="n">
        <v>9</v>
      </c>
      <c r="B64" s="10" t="s">
        <v>27</v>
      </c>
      <c r="C64" s="10" t="s">
        <v>244</v>
      </c>
      <c r="D64" s="19" t="s">
        <v>245</v>
      </c>
      <c r="E64" s="10" t="s">
        <v>73</v>
      </c>
      <c r="F64" s="10" t="s">
        <v>74</v>
      </c>
      <c r="G64" s="10" t="s">
        <v>85</v>
      </c>
      <c r="H64" s="10" t="s">
        <v>86</v>
      </c>
      <c r="I64" s="10" t="s">
        <v>34</v>
      </c>
      <c r="J64" s="10"/>
      <c r="K64" s="20" t="n">
        <v>2980</v>
      </c>
      <c r="L64" s="10" t="n">
        <v>50</v>
      </c>
      <c r="M64" s="10"/>
      <c r="N64" s="0" t="n">
        <v>3079</v>
      </c>
      <c r="O64" s="0" t="n">
        <v>3165</v>
      </c>
      <c r="P64" s="0" t="n">
        <v>3165</v>
      </c>
      <c r="Q64" s="10" t="s">
        <v>246</v>
      </c>
      <c r="R64" s="21" t="s">
        <v>247</v>
      </c>
      <c r="S64" s="10" t="s">
        <v>89</v>
      </c>
      <c r="T64" s="14" t="n">
        <v>9</v>
      </c>
      <c r="U64" s="14"/>
      <c r="V64" s="1"/>
      <c r="W64" s="14"/>
    </row>
    <row r="65" customFormat="false" ht="12.75" hidden="false" customHeight="false" outlineLevel="0" collapsed="false">
      <c r="A65" s="13" t="n">
        <v>43</v>
      </c>
      <c r="B65" s="3" t="s">
        <v>71</v>
      </c>
      <c r="C65" s="3" t="s">
        <v>248</v>
      </c>
      <c r="D65" s="3" t="s">
        <v>249</v>
      </c>
      <c r="E65" s="10" t="s">
        <v>73</v>
      </c>
      <c r="F65" s="10" t="s">
        <v>74</v>
      </c>
      <c r="G65" s="10" t="s">
        <v>32</v>
      </c>
      <c r="H65" s="3" t="s">
        <v>101</v>
      </c>
      <c r="I65" s="3" t="s">
        <v>49</v>
      </c>
      <c r="J65" s="3" t="s">
        <v>198</v>
      </c>
      <c r="K65" s="11" t="n">
        <v>2990</v>
      </c>
      <c r="L65" s="16" t="n">
        <v>75</v>
      </c>
      <c r="N65" s="0" t="n">
        <v>3097</v>
      </c>
      <c r="O65" s="0" t="n">
        <v>3173</v>
      </c>
      <c r="P65" s="0" t="n">
        <f aca="false">N65*(1-(W65+30)/60)+O65*((W65+30)/60)</f>
        <v>3135</v>
      </c>
      <c r="Q65" s="16" t="s">
        <v>250</v>
      </c>
      <c r="R65" s="3" t="s">
        <v>251</v>
      </c>
      <c r="S65" s="10" t="s">
        <v>79</v>
      </c>
      <c r="T65" s="3" t="n">
        <v>41</v>
      </c>
      <c r="U65" s="3"/>
      <c r="V65" s="1"/>
      <c r="W65" s="18"/>
      <c r="X65" s="10"/>
    </row>
    <row r="66" customFormat="false" ht="12.75" hidden="false" customHeight="false" outlineLevel="0" collapsed="false">
      <c r="A66" s="10" t="n">
        <v>24</v>
      </c>
      <c r="B66" s="10" t="s">
        <v>195</v>
      </c>
      <c r="C66" s="10" t="s">
        <v>212</v>
      </c>
      <c r="D66" s="10" t="s">
        <v>252</v>
      </c>
      <c r="E66" s="10" t="s">
        <v>73</v>
      </c>
      <c r="F66" s="10" t="s">
        <v>74</v>
      </c>
      <c r="G66" s="10" t="s">
        <v>85</v>
      </c>
      <c r="H66" s="10" t="s">
        <v>236</v>
      </c>
      <c r="I66" s="10" t="s">
        <v>34</v>
      </c>
      <c r="J66" s="10"/>
      <c r="K66" s="20" t="n">
        <v>2945</v>
      </c>
      <c r="L66" s="10" t="n">
        <v>55</v>
      </c>
      <c r="M66" s="10"/>
      <c r="N66" s="0" t="n">
        <v>3030</v>
      </c>
      <c r="O66" s="0" t="n">
        <v>3112</v>
      </c>
      <c r="P66" s="0" t="n">
        <v>3112</v>
      </c>
      <c r="Q66" s="10" t="s">
        <v>253</v>
      </c>
      <c r="R66" s="10" t="s">
        <v>254</v>
      </c>
      <c r="S66" s="10" t="s">
        <v>89</v>
      </c>
      <c r="T66" s="3" t="n">
        <v>134</v>
      </c>
      <c r="U66" s="3"/>
      <c r="V66" s="1"/>
      <c r="W66" s="24"/>
    </row>
    <row r="67" customFormat="false" ht="12.75" hidden="false" customHeight="false" outlineLevel="0" collapsed="false">
      <c r="A67" s="10" t="n">
        <v>19</v>
      </c>
      <c r="B67" s="10" t="s">
        <v>195</v>
      </c>
      <c r="C67" s="10" t="s">
        <v>196</v>
      </c>
      <c r="D67" s="10" t="s">
        <v>255</v>
      </c>
      <c r="E67" s="10" t="s">
        <v>73</v>
      </c>
      <c r="F67" s="10" t="s">
        <v>74</v>
      </c>
      <c r="G67" s="10" t="s">
        <v>85</v>
      </c>
      <c r="H67" s="10" t="s">
        <v>236</v>
      </c>
      <c r="I67" s="10" t="s">
        <v>34</v>
      </c>
      <c r="J67" s="10"/>
      <c r="K67" s="20" t="n">
        <v>2930</v>
      </c>
      <c r="L67" s="27" t="n">
        <v>45</v>
      </c>
      <c r="M67" s="10"/>
      <c r="N67" s="0" t="n">
        <v>3005</v>
      </c>
      <c r="O67" s="0" t="n">
        <v>3090</v>
      </c>
      <c r="P67" s="0" t="n">
        <v>3090</v>
      </c>
      <c r="Q67" s="10"/>
      <c r="R67" s="10" t="s">
        <v>256</v>
      </c>
      <c r="S67" s="10" t="s">
        <v>89</v>
      </c>
      <c r="T67" s="3" t="n">
        <v>96</v>
      </c>
      <c r="U67" s="3"/>
      <c r="V67" s="1"/>
      <c r="W67" s="24"/>
    </row>
    <row r="68" customFormat="false" ht="12.75" hidden="false" customHeight="false" outlineLevel="0" collapsed="false">
      <c r="A68" s="9" t="n">
        <v>103</v>
      </c>
      <c r="B68" s="2" t="s">
        <v>195</v>
      </c>
      <c r="C68" s="2" t="s">
        <v>196</v>
      </c>
      <c r="D68" s="3" t="s">
        <v>255</v>
      </c>
      <c r="E68" s="10" t="s">
        <v>73</v>
      </c>
      <c r="F68" s="10" t="s">
        <v>74</v>
      </c>
      <c r="G68" s="10" t="s">
        <v>85</v>
      </c>
      <c r="H68" s="2" t="s">
        <v>198</v>
      </c>
      <c r="K68" s="11" t="n">
        <v>2930</v>
      </c>
      <c r="L68" s="3" t="n">
        <v>45</v>
      </c>
      <c r="N68" s="0" t="n">
        <v>3005</v>
      </c>
      <c r="O68" s="0" t="n">
        <v>3090</v>
      </c>
      <c r="P68" s="0" t="n">
        <v>3090</v>
      </c>
      <c r="R68" s="3" t="s">
        <v>257</v>
      </c>
      <c r="S68" s="2" t="s">
        <v>200</v>
      </c>
      <c r="T68" s="3" t="n">
        <v>96</v>
      </c>
      <c r="V68" s="1"/>
      <c r="W68" s="24"/>
    </row>
    <row r="69" customFormat="false" ht="12.75" hidden="false" customHeight="false" outlineLevel="0" collapsed="false">
      <c r="A69" s="9" t="n">
        <v>104</v>
      </c>
      <c r="B69" s="2" t="s">
        <v>195</v>
      </c>
      <c r="C69" s="2" t="s">
        <v>196</v>
      </c>
      <c r="D69" s="3" t="s">
        <v>255</v>
      </c>
      <c r="E69" s="10" t="s">
        <v>73</v>
      </c>
      <c r="F69" s="10" t="s">
        <v>74</v>
      </c>
      <c r="G69" s="10" t="s">
        <v>85</v>
      </c>
      <c r="H69" s="2" t="s">
        <v>198</v>
      </c>
      <c r="K69" s="11" t="n">
        <v>2915</v>
      </c>
      <c r="L69" s="3" t="n">
        <v>45</v>
      </c>
      <c r="N69" s="0" t="n">
        <v>2982</v>
      </c>
      <c r="O69" s="0" t="n">
        <v>3064</v>
      </c>
      <c r="P69" s="0" t="n">
        <v>3064</v>
      </c>
      <c r="R69" s="3" t="s">
        <v>257</v>
      </c>
      <c r="S69" s="2" t="s">
        <v>200</v>
      </c>
      <c r="T69" s="3" t="n">
        <v>96</v>
      </c>
      <c r="V69" s="1"/>
      <c r="W69" s="24"/>
    </row>
    <row r="70" customFormat="false" ht="12.75" hidden="false" customHeight="false" outlineLevel="0" collapsed="false">
      <c r="A70" s="13" t="n">
        <v>53</v>
      </c>
      <c r="B70" s="3" t="s">
        <v>99</v>
      </c>
      <c r="C70" s="3"/>
      <c r="D70" s="3" t="s">
        <v>258</v>
      </c>
      <c r="E70" s="10" t="s">
        <v>58</v>
      </c>
      <c r="F70" s="10" t="s">
        <v>40</v>
      </c>
      <c r="G70" s="10" t="s">
        <v>32</v>
      </c>
      <c r="H70" s="3" t="s">
        <v>68</v>
      </c>
      <c r="I70" s="3" t="s">
        <v>49</v>
      </c>
      <c r="J70" s="3" t="s">
        <v>58</v>
      </c>
      <c r="K70" s="11" t="n">
        <v>2940</v>
      </c>
      <c r="L70" s="2" t="n">
        <v>50</v>
      </c>
      <c r="N70" s="0" t="n">
        <v>3021</v>
      </c>
      <c r="O70" s="0" t="n">
        <v>3105</v>
      </c>
      <c r="P70" s="0" t="n">
        <f aca="false">N70*(1-(W70+30)/60)+O70*((W70+30)/60)</f>
        <v>3063</v>
      </c>
      <c r="Q70" s="3" t="s">
        <v>259</v>
      </c>
      <c r="R70" s="14" t="s">
        <v>260</v>
      </c>
      <c r="S70" s="2" t="s">
        <v>61</v>
      </c>
      <c r="T70" s="3" t="n">
        <v>52</v>
      </c>
      <c r="V70" s="1"/>
      <c r="W70" s="15"/>
    </row>
    <row r="71" customFormat="false" ht="12.75" hidden="false" customHeight="false" outlineLevel="0" collapsed="false">
      <c r="A71" s="13" t="n">
        <v>34</v>
      </c>
      <c r="B71" s="3" t="s">
        <v>117</v>
      </c>
      <c r="C71" s="3"/>
      <c r="D71" s="3" t="s">
        <v>261</v>
      </c>
      <c r="E71" s="10" t="s">
        <v>73</v>
      </c>
      <c r="F71" s="10" t="s">
        <v>74</v>
      </c>
      <c r="G71" s="10" t="s">
        <v>32</v>
      </c>
      <c r="H71" s="3" t="s">
        <v>101</v>
      </c>
      <c r="I71" s="3" t="s">
        <v>49</v>
      </c>
      <c r="J71" s="3" t="s">
        <v>262</v>
      </c>
      <c r="K71" s="11" t="n">
        <v>2928</v>
      </c>
      <c r="L71" s="16" t="n">
        <v>105</v>
      </c>
      <c r="N71" s="0" t="n">
        <v>3022</v>
      </c>
      <c r="O71" s="0" t="n">
        <v>3091</v>
      </c>
      <c r="P71" s="0" t="n">
        <f aca="false">N71*(1-(W71+30)/60)+O71*((W71+30)/60)</f>
        <v>3056.5</v>
      </c>
      <c r="Q71" s="16" t="s">
        <v>263</v>
      </c>
      <c r="R71" s="3" t="s">
        <v>264</v>
      </c>
      <c r="S71" s="10" t="s">
        <v>79</v>
      </c>
      <c r="T71" s="3" t="n">
        <v>36</v>
      </c>
      <c r="U71" s="3"/>
      <c r="V71" s="1"/>
      <c r="W71" s="15"/>
    </row>
    <row r="72" customFormat="false" ht="12.75" hidden="false" customHeight="false" outlineLevel="0" collapsed="false">
      <c r="A72" s="9" t="n">
        <v>105</v>
      </c>
      <c r="B72" s="2" t="s">
        <v>195</v>
      </c>
      <c r="C72" s="2" t="s">
        <v>196</v>
      </c>
      <c r="D72" s="3" t="s">
        <v>255</v>
      </c>
      <c r="E72" s="10" t="s">
        <v>73</v>
      </c>
      <c r="F72" s="10" t="s">
        <v>74</v>
      </c>
      <c r="G72" s="10" t="s">
        <v>85</v>
      </c>
      <c r="H72" s="2" t="s">
        <v>198</v>
      </c>
      <c r="K72" s="11" t="n">
        <v>2910</v>
      </c>
      <c r="L72" s="3" t="n">
        <v>45</v>
      </c>
      <c r="N72" s="0" t="n">
        <v>2975</v>
      </c>
      <c r="O72" s="0" t="n">
        <v>3056</v>
      </c>
      <c r="P72" s="0" t="n">
        <v>3056</v>
      </c>
      <c r="R72" s="3" t="s">
        <v>257</v>
      </c>
      <c r="S72" s="2" t="s">
        <v>200</v>
      </c>
      <c r="T72" s="3" t="n">
        <v>96</v>
      </c>
      <c r="V72" s="1"/>
      <c r="W72" s="24"/>
    </row>
    <row r="73" customFormat="false" ht="12.75" hidden="false" customHeight="false" outlineLevel="0" collapsed="false">
      <c r="A73" s="13" t="n">
        <v>45</v>
      </c>
      <c r="B73" s="3" t="s">
        <v>71</v>
      </c>
      <c r="C73" s="3" t="s">
        <v>221</v>
      </c>
      <c r="D73" s="3" t="s">
        <v>265</v>
      </c>
      <c r="E73" s="10" t="s">
        <v>73</v>
      </c>
      <c r="F73" s="10" t="s">
        <v>74</v>
      </c>
      <c r="G73" s="10" t="s">
        <v>32</v>
      </c>
      <c r="H73" s="3" t="s">
        <v>101</v>
      </c>
      <c r="I73" s="3" t="s">
        <v>59</v>
      </c>
      <c r="J73" s="3" t="s">
        <v>76</v>
      </c>
      <c r="K73" s="11" t="n">
        <v>2925</v>
      </c>
      <c r="L73" s="16"/>
      <c r="N73" s="0" t="n">
        <v>3009</v>
      </c>
      <c r="O73" s="0" t="n">
        <v>3085</v>
      </c>
      <c r="P73" s="0" t="n">
        <f aca="false">N73*(1-(W73+30)/60)+O73*((W73+30)/60)</f>
        <v>3047</v>
      </c>
      <c r="Q73" s="28" t="s">
        <v>266</v>
      </c>
      <c r="R73" s="3" t="s">
        <v>267</v>
      </c>
      <c r="S73" s="10" t="s">
        <v>79</v>
      </c>
      <c r="T73" s="3" t="n">
        <v>42</v>
      </c>
      <c r="U73" s="3"/>
      <c r="V73" s="1"/>
      <c r="W73" s="18"/>
      <c r="X73" s="10"/>
    </row>
    <row r="74" customFormat="false" ht="12.75" hidden="false" customHeight="false" outlineLevel="0" collapsed="false">
      <c r="A74" s="10" t="n">
        <v>20</v>
      </c>
      <c r="B74" s="10" t="s">
        <v>195</v>
      </c>
      <c r="C74" s="10" t="s">
        <v>196</v>
      </c>
      <c r="D74" s="10" t="s">
        <v>268</v>
      </c>
      <c r="E74" s="10" t="s">
        <v>73</v>
      </c>
      <c r="F74" s="10" t="s">
        <v>74</v>
      </c>
      <c r="G74" s="10" t="s">
        <v>85</v>
      </c>
      <c r="H74" s="10" t="s">
        <v>236</v>
      </c>
      <c r="I74" s="10" t="s">
        <v>34</v>
      </c>
      <c r="J74" s="10"/>
      <c r="K74" s="20" t="n">
        <v>2880</v>
      </c>
      <c r="L74" s="10" t="n">
        <v>140</v>
      </c>
      <c r="M74" s="10"/>
      <c r="N74" s="0" t="n">
        <v>2978</v>
      </c>
      <c r="O74" s="0" t="n">
        <v>3041</v>
      </c>
      <c r="P74" s="0" t="n">
        <v>3041</v>
      </c>
      <c r="Q74" s="10"/>
      <c r="R74" s="10" t="s">
        <v>269</v>
      </c>
      <c r="S74" s="10" t="s">
        <v>89</v>
      </c>
      <c r="T74" s="3" t="n">
        <v>151</v>
      </c>
      <c r="U74" s="3"/>
      <c r="V74" s="14"/>
      <c r="W74" s="24"/>
    </row>
    <row r="75" customFormat="false" ht="12.75" hidden="false" customHeight="false" outlineLevel="0" collapsed="false">
      <c r="A75" s="9" t="n">
        <v>117</v>
      </c>
      <c r="B75" s="2" t="s">
        <v>195</v>
      </c>
      <c r="C75" s="2" t="s">
        <v>196</v>
      </c>
      <c r="D75" s="3" t="s">
        <v>270</v>
      </c>
      <c r="E75" s="10" t="s">
        <v>73</v>
      </c>
      <c r="F75" s="10" t="s">
        <v>74</v>
      </c>
      <c r="G75" s="10" t="s">
        <v>85</v>
      </c>
      <c r="H75" s="2" t="s">
        <v>198</v>
      </c>
      <c r="K75" s="11" t="n">
        <v>2835</v>
      </c>
      <c r="L75" s="3" t="n">
        <v>85</v>
      </c>
      <c r="N75" s="0" t="n">
        <v>2900</v>
      </c>
      <c r="O75" s="0" t="n">
        <v>2965</v>
      </c>
      <c r="P75" s="0" t="n">
        <v>2965</v>
      </c>
      <c r="R75" s="3" t="s">
        <v>271</v>
      </c>
      <c r="S75" s="2" t="s">
        <v>200</v>
      </c>
      <c r="T75" s="3" t="n">
        <v>98</v>
      </c>
      <c r="V75" s="1"/>
      <c r="W75" s="1"/>
    </row>
    <row r="76" customFormat="false" ht="12.75" hidden="false" customHeight="false" outlineLevel="0" collapsed="false">
      <c r="A76" s="9" t="n">
        <v>100</v>
      </c>
      <c r="B76" s="2" t="s">
        <v>195</v>
      </c>
      <c r="C76" s="2" t="s">
        <v>196</v>
      </c>
      <c r="D76" s="3" t="s">
        <v>272</v>
      </c>
      <c r="E76" s="10" t="s">
        <v>73</v>
      </c>
      <c r="F76" s="10" t="s">
        <v>74</v>
      </c>
      <c r="G76" s="10" t="s">
        <v>85</v>
      </c>
      <c r="H76" s="2" t="s">
        <v>198</v>
      </c>
      <c r="K76" s="11" t="n">
        <v>2800</v>
      </c>
      <c r="L76" s="3" t="n">
        <v>140</v>
      </c>
      <c r="N76" s="0" t="n">
        <v>2882</v>
      </c>
      <c r="O76" s="0" t="n">
        <v>2950</v>
      </c>
      <c r="P76" s="0" t="n">
        <v>2950</v>
      </c>
      <c r="R76" s="3" t="s">
        <v>273</v>
      </c>
      <c r="S76" s="2" t="s">
        <v>200</v>
      </c>
      <c r="T76" s="3" t="n">
        <v>17</v>
      </c>
      <c r="V76" s="1"/>
      <c r="W76" s="18"/>
    </row>
    <row r="77" customFormat="false" ht="12.75" hidden="false" customHeight="false" outlineLevel="0" collapsed="false">
      <c r="A77" s="10" t="n">
        <v>18</v>
      </c>
      <c r="B77" s="10" t="s">
        <v>195</v>
      </c>
      <c r="C77" s="10" t="s">
        <v>196</v>
      </c>
      <c r="D77" s="10" t="s">
        <v>274</v>
      </c>
      <c r="E77" s="10" t="s">
        <v>73</v>
      </c>
      <c r="F77" s="10" t="s">
        <v>74</v>
      </c>
      <c r="G77" s="10" t="s">
        <v>85</v>
      </c>
      <c r="H77" s="10" t="s">
        <v>236</v>
      </c>
      <c r="I77" s="10" t="s">
        <v>34</v>
      </c>
      <c r="J77" s="10"/>
      <c r="K77" s="20" t="n">
        <v>2815</v>
      </c>
      <c r="L77" s="10" t="n">
        <v>80</v>
      </c>
      <c r="M77" s="10"/>
      <c r="N77" s="0" t="n">
        <v>2875</v>
      </c>
      <c r="O77" s="0" t="n">
        <v>2936</v>
      </c>
      <c r="P77" s="0" t="n">
        <v>2936</v>
      </c>
      <c r="Q77" s="10"/>
      <c r="R77" s="10" t="s">
        <v>275</v>
      </c>
      <c r="S77" s="10" t="s">
        <v>89</v>
      </c>
      <c r="T77" s="3" t="n">
        <v>17</v>
      </c>
      <c r="U77" s="3"/>
      <c r="V77" s="1"/>
      <c r="W77" s="18"/>
    </row>
    <row r="78" customFormat="false" ht="12.75" hidden="false" customHeight="false" outlineLevel="0" collapsed="false">
      <c r="A78" s="9" t="n">
        <v>99</v>
      </c>
      <c r="B78" s="2" t="s">
        <v>195</v>
      </c>
      <c r="C78" s="2" t="s">
        <v>196</v>
      </c>
      <c r="D78" s="3" t="s">
        <v>272</v>
      </c>
      <c r="E78" s="10" t="s">
        <v>73</v>
      </c>
      <c r="F78" s="10" t="s">
        <v>74</v>
      </c>
      <c r="G78" s="10" t="s">
        <v>85</v>
      </c>
      <c r="H78" s="2" t="s">
        <v>198</v>
      </c>
      <c r="K78" s="11" t="n">
        <v>2815</v>
      </c>
      <c r="L78" s="3" t="n">
        <v>80</v>
      </c>
      <c r="N78" s="0" t="n">
        <v>2875</v>
      </c>
      <c r="O78" s="0" t="n">
        <v>2936</v>
      </c>
      <c r="P78" s="0" t="n">
        <v>2936</v>
      </c>
      <c r="R78" s="3" t="s">
        <v>273</v>
      </c>
      <c r="S78" s="2" t="s">
        <v>200</v>
      </c>
      <c r="T78" s="3" t="n">
        <v>17</v>
      </c>
      <c r="V78" s="1"/>
      <c r="W78" s="18"/>
    </row>
    <row r="79" customFormat="false" ht="12.75" hidden="false" customHeight="false" outlineLevel="0" collapsed="false">
      <c r="A79" s="9" t="n">
        <v>106</v>
      </c>
      <c r="B79" s="2" t="s">
        <v>195</v>
      </c>
      <c r="C79" s="2" t="s">
        <v>196</v>
      </c>
      <c r="D79" s="3" t="s">
        <v>255</v>
      </c>
      <c r="E79" s="10" t="s">
        <v>73</v>
      </c>
      <c r="F79" s="10" t="s">
        <v>74</v>
      </c>
      <c r="G79" s="10" t="s">
        <v>85</v>
      </c>
      <c r="H79" s="2" t="s">
        <v>198</v>
      </c>
      <c r="K79" s="11" t="n">
        <v>2780</v>
      </c>
      <c r="L79" s="3" t="n">
        <v>90</v>
      </c>
      <c r="N79" s="0" t="n">
        <v>2846</v>
      </c>
      <c r="O79" s="0" t="n">
        <v>2904</v>
      </c>
      <c r="P79" s="0" t="n">
        <v>2904</v>
      </c>
      <c r="R79" s="3" t="s">
        <v>257</v>
      </c>
      <c r="S79" s="2" t="s">
        <v>200</v>
      </c>
      <c r="T79" s="3" t="n">
        <v>96</v>
      </c>
      <c r="V79" s="1"/>
      <c r="W79" s="24"/>
    </row>
    <row r="80" customFormat="false" ht="12.75" hidden="false" customHeight="false" outlineLevel="0" collapsed="false">
      <c r="A80" s="10" t="n">
        <v>17</v>
      </c>
      <c r="B80" s="10" t="s">
        <v>195</v>
      </c>
      <c r="C80" s="10" t="s">
        <v>196</v>
      </c>
      <c r="D80" s="10" t="s">
        <v>276</v>
      </c>
      <c r="E80" s="10" t="s">
        <v>73</v>
      </c>
      <c r="F80" s="10" t="s">
        <v>74</v>
      </c>
      <c r="G80" s="10" t="s">
        <v>85</v>
      </c>
      <c r="H80" s="10" t="s">
        <v>236</v>
      </c>
      <c r="I80" s="10" t="s">
        <v>34</v>
      </c>
      <c r="J80" s="10"/>
      <c r="K80" s="20" t="n">
        <v>2790</v>
      </c>
      <c r="L80" s="10" t="n">
        <v>60</v>
      </c>
      <c r="M80" s="10"/>
      <c r="N80" s="0" t="n">
        <v>2839</v>
      </c>
      <c r="O80" s="0" t="n">
        <v>2897</v>
      </c>
      <c r="P80" s="0" t="n">
        <v>2897</v>
      </c>
      <c r="Q80" s="10"/>
      <c r="R80" s="10" t="s">
        <v>277</v>
      </c>
      <c r="S80" s="10" t="s">
        <v>89</v>
      </c>
      <c r="T80" s="3" t="n">
        <v>16</v>
      </c>
      <c r="U80" s="3"/>
      <c r="V80" s="1"/>
      <c r="W80" s="18"/>
    </row>
    <row r="81" customFormat="false" ht="12.75" hidden="false" customHeight="false" outlineLevel="0" collapsed="false">
      <c r="A81" s="9" t="n">
        <v>91</v>
      </c>
      <c r="B81" s="2" t="s">
        <v>195</v>
      </c>
      <c r="C81" s="2" t="s">
        <v>196</v>
      </c>
      <c r="D81" s="3" t="s">
        <v>276</v>
      </c>
      <c r="E81" s="10" t="s">
        <v>73</v>
      </c>
      <c r="F81" s="10" t="s">
        <v>74</v>
      </c>
      <c r="G81" s="10" t="s">
        <v>85</v>
      </c>
      <c r="H81" s="2" t="s">
        <v>198</v>
      </c>
      <c r="K81" s="11" t="n">
        <v>2790</v>
      </c>
      <c r="L81" s="3" t="n">
        <v>60</v>
      </c>
      <c r="N81" s="0" t="n">
        <v>2839</v>
      </c>
      <c r="O81" s="0" t="n">
        <v>2897</v>
      </c>
      <c r="P81" s="0" t="n">
        <v>2897</v>
      </c>
      <c r="R81" s="3" t="s">
        <v>278</v>
      </c>
      <c r="S81" s="2" t="s">
        <v>200</v>
      </c>
      <c r="T81" s="3" t="n">
        <v>16</v>
      </c>
      <c r="V81" s="1"/>
      <c r="W81" s="18"/>
    </row>
    <row r="82" customFormat="false" ht="12.75" hidden="false" customHeight="false" outlineLevel="0" collapsed="false">
      <c r="A82" s="9" t="n">
        <v>93</v>
      </c>
      <c r="B82" s="2" t="s">
        <v>195</v>
      </c>
      <c r="C82" s="2" t="s">
        <v>196</v>
      </c>
      <c r="D82" s="3" t="s">
        <v>279</v>
      </c>
      <c r="E82" s="10" t="s">
        <v>73</v>
      </c>
      <c r="F82" s="10" t="s">
        <v>74</v>
      </c>
      <c r="G82" s="10" t="s">
        <v>85</v>
      </c>
      <c r="H82" s="2" t="s">
        <v>198</v>
      </c>
      <c r="K82" s="11" t="n">
        <v>2780</v>
      </c>
      <c r="L82" s="3" t="n">
        <v>60</v>
      </c>
      <c r="N82" s="0" t="n">
        <v>2831</v>
      </c>
      <c r="O82" s="0" t="n">
        <v>2884</v>
      </c>
      <c r="P82" s="0" t="n">
        <v>2884</v>
      </c>
      <c r="R82" s="3" t="s">
        <v>280</v>
      </c>
      <c r="S82" s="2" t="s">
        <v>200</v>
      </c>
      <c r="T82" s="3" t="n">
        <v>92</v>
      </c>
      <c r="V82" s="1"/>
      <c r="W82" s="24"/>
    </row>
    <row r="83" customFormat="false" ht="12.75" hidden="false" customHeight="false" outlineLevel="0" collapsed="false">
      <c r="A83" s="9" t="n">
        <v>107</v>
      </c>
      <c r="B83" s="2" t="s">
        <v>195</v>
      </c>
      <c r="C83" s="2" t="s">
        <v>196</v>
      </c>
      <c r="D83" s="3" t="s">
        <v>255</v>
      </c>
      <c r="E83" s="10" t="s">
        <v>73</v>
      </c>
      <c r="F83" s="10" t="s">
        <v>74</v>
      </c>
      <c r="G83" s="10" t="s">
        <v>85</v>
      </c>
      <c r="H83" s="2" t="s">
        <v>198</v>
      </c>
      <c r="K83" s="11" t="n">
        <v>2775</v>
      </c>
      <c r="L83" s="3" t="n">
        <v>60</v>
      </c>
      <c r="N83" s="0" t="n">
        <v>2828</v>
      </c>
      <c r="O83" s="0" t="n">
        <v>2878</v>
      </c>
      <c r="P83" s="0" t="n">
        <v>2878</v>
      </c>
      <c r="R83" s="3" t="s">
        <v>257</v>
      </c>
      <c r="S83" s="2" t="s">
        <v>200</v>
      </c>
      <c r="T83" s="3" t="n">
        <v>96</v>
      </c>
      <c r="V83" s="1"/>
      <c r="W83" s="24"/>
    </row>
    <row r="84" customFormat="false" ht="12.75" hidden="false" customHeight="false" outlineLevel="0" collapsed="false">
      <c r="A84" s="9" t="n">
        <v>94</v>
      </c>
      <c r="B84" s="2" t="s">
        <v>195</v>
      </c>
      <c r="C84" s="2" t="s">
        <v>196</v>
      </c>
      <c r="D84" s="3" t="s">
        <v>279</v>
      </c>
      <c r="E84" s="10" t="s">
        <v>73</v>
      </c>
      <c r="F84" s="10" t="s">
        <v>74</v>
      </c>
      <c r="G84" s="10" t="s">
        <v>85</v>
      </c>
      <c r="H84" s="2" t="s">
        <v>198</v>
      </c>
      <c r="K84" s="11" t="n">
        <v>2770</v>
      </c>
      <c r="L84" s="3" t="n">
        <v>60</v>
      </c>
      <c r="N84" s="0" t="n">
        <v>2825</v>
      </c>
      <c r="O84" s="0" t="n">
        <v>2872</v>
      </c>
      <c r="P84" s="0" t="n">
        <v>2872</v>
      </c>
      <c r="R84" s="3" t="s">
        <v>280</v>
      </c>
      <c r="S84" s="2" t="s">
        <v>200</v>
      </c>
      <c r="T84" s="3" t="n">
        <v>92</v>
      </c>
      <c r="V84" s="1"/>
      <c r="W84" s="24"/>
    </row>
    <row r="85" customFormat="false" ht="12.75" hidden="false" customHeight="false" outlineLevel="0" collapsed="false">
      <c r="A85" s="10" t="n">
        <v>26</v>
      </c>
      <c r="B85" s="10" t="s">
        <v>195</v>
      </c>
      <c r="C85" s="10" t="s">
        <v>212</v>
      </c>
      <c r="D85" s="10" t="s">
        <v>281</v>
      </c>
      <c r="E85" s="10" t="s">
        <v>73</v>
      </c>
      <c r="F85" s="10" t="s">
        <v>74</v>
      </c>
      <c r="G85" s="10" t="s">
        <v>85</v>
      </c>
      <c r="H85" s="10" t="s">
        <v>236</v>
      </c>
      <c r="I85" s="10" t="s">
        <v>34</v>
      </c>
      <c r="J85" s="10"/>
      <c r="K85" s="20" t="n">
        <v>2720</v>
      </c>
      <c r="L85" s="10" t="n">
        <v>265</v>
      </c>
      <c r="M85" s="10"/>
      <c r="N85" s="0" t="n">
        <v>2781</v>
      </c>
      <c r="O85" s="0" t="n">
        <v>2855</v>
      </c>
      <c r="P85" s="0" t="n">
        <v>2855</v>
      </c>
      <c r="Q85" s="10" t="s">
        <v>282</v>
      </c>
      <c r="R85" s="10" t="s">
        <v>283</v>
      </c>
      <c r="S85" s="10" t="s">
        <v>89</v>
      </c>
      <c r="T85" s="3" t="n">
        <v>25</v>
      </c>
      <c r="V85" s="1"/>
      <c r="W85" s="18"/>
    </row>
    <row r="86" customFormat="false" ht="12.75" hidden="false" customHeight="false" outlineLevel="0" collapsed="false">
      <c r="A86" s="10" t="n">
        <v>21</v>
      </c>
      <c r="B86" s="10" t="s">
        <v>195</v>
      </c>
      <c r="C86" s="10" t="s">
        <v>196</v>
      </c>
      <c r="D86" s="10" t="s">
        <v>284</v>
      </c>
      <c r="E86" s="10" t="s">
        <v>73</v>
      </c>
      <c r="F86" s="10" t="s">
        <v>74</v>
      </c>
      <c r="G86" s="10" t="s">
        <v>85</v>
      </c>
      <c r="H86" s="10" t="s">
        <v>236</v>
      </c>
      <c r="I86" s="10" t="s">
        <v>34</v>
      </c>
      <c r="J86" s="10"/>
      <c r="K86" s="20" t="n">
        <v>2735</v>
      </c>
      <c r="L86" s="10" t="n">
        <v>75</v>
      </c>
      <c r="M86" s="10"/>
      <c r="N86" s="0" t="n">
        <v>2802</v>
      </c>
      <c r="O86" s="0" t="n">
        <v>2847</v>
      </c>
      <c r="P86" s="0" t="n">
        <v>2847</v>
      </c>
      <c r="Q86" s="10"/>
      <c r="R86" s="10" t="s">
        <v>275</v>
      </c>
      <c r="S86" s="10" t="s">
        <v>89</v>
      </c>
      <c r="T86" s="3" t="n">
        <v>20</v>
      </c>
      <c r="U86" s="3"/>
      <c r="V86" s="1"/>
      <c r="W86" s="18"/>
    </row>
    <row r="87" customFormat="false" ht="12.75" hidden="false" customHeight="false" outlineLevel="0" collapsed="false">
      <c r="A87" s="9" t="n">
        <v>127</v>
      </c>
      <c r="B87" s="2" t="s">
        <v>195</v>
      </c>
      <c r="C87" s="2" t="s">
        <v>196</v>
      </c>
      <c r="D87" s="3" t="s">
        <v>284</v>
      </c>
      <c r="E87" s="10" t="s">
        <v>73</v>
      </c>
      <c r="F87" s="10" t="s">
        <v>74</v>
      </c>
      <c r="G87" s="10" t="s">
        <v>85</v>
      </c>
      <c r="H87" s="2" t="s">
        <v>198</v>
      </c>
      <c r="K87" s="11" t="n">
        <v>2735</v>
      </c>
      <c r="L87" s="3" t="n">
        <v>75</v>
      </c>
      <c r="N87" s="0" t="n">
        <v>2802</v>
      </c>
      <c r="O87" s="0" t="n">
        <v>2847</v>
      </c>
      <c r="P87" s="0" t="n">
        <v>2847</v>
      </c>
      <c r="R87" s="3" t="s">
        <v>273</v>
      </c>
      <c r="S87" s="2" t="s">
        <v>200</v>
      </c>
      <c r="T87" s="3" t="n">
        <v>20</v>
      </c>
      <c r="V87" s="1"/>
      <c r="W87" s="18"/>
    </row>
    <row r="88" customFormat="false" ht="12.75" hidden="false" customHeight="false" outlineLevel="0" collapsed="false">
      <c r="A88" s="9" t="n">
        <v>95</v>
      </c>
      <c r="B88" s="2" t="s">
        <v>195</v>
      </c>
      <c r="C88" s="2" t="s">
        <v>196</v>
      </c>
      <c r="D88" s="3" t="s">
        <v>279</v>
      </c>
      <c r="E88" s="10" t="s">
        <v>73</v>
      </c>
      <c r="F88" s="10" t="s">
        <v>74</v>
      </c>
      <c r="G88" s="10" t="s">
        <v>85</v>
      </c>
      <c r="H88" s="2" t="s">
        <v>198</v>
      </c>
      <c r="K88" s="11" t="n">
        <v>2690</v>
      </c>
      <c r="L88" s="3" t="n">
        <v>60</v>
      </c>
      <c r="N88" s="0" t="n">
        <v>2757</v>
      </c>
      <c r="O88" s="0" t="n">
        <v>2807</v>
      </c>
      <c r="P88" s="0" t="n">
        <v>2807</v>
      </c>
      <c r="R88" s="3" t="s">
        <v>280</v>
      </c>
      <c r="S88" s="2" t="s">
        <v>200</v>
      </c>
      <c r="T88" s="3" t="n">
        <v>92</v>
      </c>
      <c r="V88" s="1"/>
      <c r="W88" s="24"/>
    </row>
    <row r="89" customFormat="false" ht="12.75" hidden="false" customHeight="false" outlineLevel="0" collapsed="false">
      <c r="A89" s="9" t="n">
        <v>128</v>
      </c>
      <c r="B89" s="2" t="s">
        <v>195</v>
      </c>
      <c r="C89" s="2" t="s">
        <v>196</v>
      </c>
      <c r="D89" s="3" t="s">
        <v>284</v>
      </c>
      <c r="E89" s="10" t="s">
        <v>73</v>
      </c>
      <c r="F89" s="10" t="s">
        <v>74</v>
      </c>
      <c r="G89" s="10" t="s">
        <v>85</v>
      </c>
      <c r="H89" s="2" t="s">
        <v>198</v>
      </c>
      <c r="K89" s="11" t="n">
        <v>2675</v>
      </c>
      <c r="L89" s="3" t="n">
        <v>80</v>
      </c>
      <c r="N89" s="0" t="n">
        <v>2730</v>
      </c>
      <c r="O89" s="0" t="n">
        <v>2799</v>
      </c>
      <c r="P89" s="0" t="n">
        <v>2799</v>
      </c>
      <c r="R89" s="3" t="s">
        <v>273</v>
      </c>
      <c r="S89" s="2" t="s">
        <v>200</v>
      </c>
      <c r="T89" s="3" t="n">
        <v>20</v>
      </c>
      <c r="V89" s="1"/>
      <c r="W89" s="18"/>
    </row>
    <row r="90" customFormat="false" ht="12.75" hidden="false" customHeight="false" outlineLevel="0" collapsed="false">
      <c r="A90" s="9" t="n">
        <v>96</v>
      </c>
      <c r="B90" s="2" t="s">
        <v>195</v>
      </c>
      <c r="C90" s="2" t="s">
        <v>196</v>
      </c>
      <c r="D90" s="3" t="s">
        <v>279</v>
      </c>
      <c r="E90" s="10" t="s">
        <v>73</v>
      </c>
      <c r="F90" s="10" t="s">
        <v>74</v>
      </c>
      <c r="G90" s="10" t="s">
        <v>85</v>
      </c>
      <c r="H90" s="2" t="s">
        <v>198</v>
      </c>
      <c r="K90" s="11" t="n">
        <v>2620</v>
      </c>
      <c r="L90" s="3" t="n">
        <v>60</v>
      </c>
      <c r="N90" s="0" t="n">
        <v>2625</v>
      </c>
      <c r="O90" s="0" t="n">
        <v>2746</v>
      </c>
      <c r="P90" s="0" t="n">
        <v>2746</v>
      </c>
      <c r="R90" s="3" t="s">
        <v>280</v>
      </c>
      <c r="S90" s="2" t="s">
        <v>200</v>
      </c>
      <c r="T90" s="3" t="n">
        <v>92</v>
      </c>
      <c r="V90" s="1"/>
      <c r="W90" s="24"/>
    </row>
    <row r="91" customFormat="false" ht="12.75" hidden="false" customHeight="false" outlineLevel="0" collapsed="false">
      <c r="A91" s="9" t="n">
        <v>92</v>
      </c>
      <c r="B91" s="2" t="s">
        <v>195</v>
      </c>
      <c r="C91" s="2" t="s">
        <v>196</v>
      </c>
      <c r="D91" s="3" t="s">
        <v>276</v>
      </c>
      <c r="E91" s="10" t="s">
        <v>73</v>
      </c>
      <c r="F91" s="10" t="s">
        <v>74</v>
      </c>
      <c r="G91" s="10" t="s">
        <v>85</v>
      </c>
      <c r="H91" s="2" t="s">
        <v>198</v>
      </c>
      <c r="K91" s="11" t="n">
        <v>2595</v>
      </c>
      <c r="L91" s="3" t="n">
        <v>70</v>
      </c>
      <c r="N91" s="0" t="n">
        <v>2594</v>
      </c>
      <c r="O91" s="0" t="n">
        <v>2699</v>
      </c>
      <c r="P91" s="0" t="n">
        <v>2699</v>
      </c>
      <c r="R91" s="3" t="s">
        <v>278</v>
      </c>
      <c r="S91" s="2" t="s">
        <v>200</v>
      </c>
      <c r="T91" s="3" t="n">
        <v>16</v>
      </c>
      <c r="V91" s="1"/>
      <c r="W91" s="18"/>
    </row>
    <row r="92" customFormat="false" ht="12.75" hidden="false" customHeight="false" outlineLevel="0" collapsed="false">
      <c r="A92" s="9" t="n">
        <v>101</v>
      </c>
      <c r="B92" s="2" t="s">
        <v>195</v>
      </c>
      <c r="C92" s="2" t="s">
        <v>196</v>
      </c>
      <c r="D92" s="3" t="s">
        <v>272</v>
      </c>
      <c r="E92" s="10" t="s">
        <v>73</v>
      </c>
      <c r="F92" s="10" t="s">
        <v>74</v>
      </c>
      <c r="G92" s="10" t="s">
        <v>85</v>
      </c>
      <c r="H92" s="2" t="s">
        <v>198</v>
      </c>
      <c r="K92" s="11" t="n">
        <v>2590</v>
      </c>
      <c r="L92" s="3" t="n">
        <v>75</v>
      </c>
      <c r="N92" s="0" t="n">
        <v>2589</v>
      </c>
      <c r="O92" s="0" t="n">
        <v>2670</v>
      </c>
      <c r="P92" s="0" t="n">
        <v>2670</v>
      </c>
      <c r="R92" s="3" t="s">
        <v>273</v>
      </c>
      <c r="S92" s="2" t="s">
        <v>200</v>
      </c>
      <c r="T92" s="3" t="n">
        <v>17</v>
      </c>
      <c r="V92" s="1"/>
      <c r="W92" s="18"/>
    </row>
    <row r="93" customFormat="false" ht="12.75" hidden="false" customHeight="false" outlineLevel="0" collapsed="false">
      <c r="A93" s="9" t="n">
        <v>81</v>
      </c>
      <c r="B93" s="2" t="s">
        <v>195</v>
      </c>
      <c r="C93" s="2" t="s">
        <v>196</v>
      </c>
      <c r="D93" s="3" t="s">
        <v>285</v>
      </c>
      <c r="E93" s="10" t="s">
        <v>73</v>
      </c>
      <c r="F93" s="10" t="s">
        <v>74</v>
      </c>
      <c r="G93" s="10" t="s">
        <v>85</v>
      </c>
      <c r="H93" s="2" t="s">
        <v>198</v>
      </c>
      <c r="K93" s="29" t="n">
        <v>2580</v>
      </c>
      <c r="L93" s="3" t="n">
        <v>60</v>
      </c>
      <c r="N93" s="0" t="n">
        <v>2587</v>
      </c>
      <c r="O93" s="0" t="n">
        <v>2664</v>
      </c>
      <c r="P93" s="0" t="n">
        <v>2664</v>
      </c>
      <c r="R93" s="3" t="s">
        <v>286</v>
      </c>
      <c r="S93" s="2" t="s">
        <v>200</v>
      </c>
      <c r="T93" s="3" t="n">
        <v>90</v>
      </c>
      <c r="V93" s="1"/>
      <c r="W93" s="24"/>
    </row>
    <row r="94" customFormat="false" ht="12.75" hidden="false" customHeight="false" outlineLevel="0" collapsed="false">
      <c r="A94" s="9" t="n">
        <v>79</v>
      </c>
      <c r="B94" s="2" t="s">
        <v>195</v>
      </c>
      <c r="C94" s="2" t="s">
        <v>196</v>
      </c>
      <c r="D94" s="3" t="s">
        <v>287</v>
      </c>
      <c r="E94" s="10" t="s">
        <v>73</v>
      </c>
      <c r="F94" s="10" t="s">
        <v>74</v>
      </c>
      <c r="G94" s="10" t="s">
        <v>85</v>
      </c>
      <c r="H94" s="2" t="s">
        <v>198</v>
      </c>
      <c r="K94" s="11" t="n">
        <v>2565</v>
      </c>
      <c r="L94" s="3" t="n">
        <v>75</v>
      </c>
      <c r="N94" s="0" t="n">
        <v>2574</v>
      </c>
      <c r="O94" s="0" t="n">
        <v>2621</v>
      </c>
      <c r="P94" s="0" t="n">
        <v>2621</v>
      </c>
      <c r="R94" s="3" t="s">
        <v>273</v>
      </c>
      <c r="S94" s="2" t="s">
        <v>200</v>
      </c>
      <c r="T94" s="3" t="n">
        <v>89</v>
      </c>
      <c r="V94" s="1"/>
      <c r="W94" s="1"/>
    </row>
    <row r="95" customFormat="false" ht="12.75" hidden="false" customHeight="false" outlineLevel="0" collapsed="false">
      <c r="A95" s="10" t="n">
        <v>13</v>
      </c>
      <c r="B95" s="10" t="s">
        <v>27</v>
      </c>
      <c r="C95" s="10" t="s">
        <v>66</v>
      </c>
      <c r="D95" s="10" t="s">
        <v>67</v>
      </c>
      <c r="E95" s="10" t="s">
        <v>73</v>
      </c>
      <c r="F95" s="10" t="s">
        <v>74</v>
      </c>
      <c r="G95" s="10" t="s">
        <v>85</v>
      </c>
      <c r="H95" s="10" t="s">
        <v>86</v>
      </c>
      <c r="I95" s="10" t="s">
        <v>34</v>
      </c>
      <c r="J95" s="10"/>
      <c r="K95" s="20" t="n">
        <v>2565</v>
      </c>
      <c r="L95" s="10" t="n">
        <v>45</v>
      </c>
      <c r="M95" s="10"/>
      <c r="N95" s="0" t="n">
        <v>2583</v>
      </c>
      <c r="O95" s="0" t="n">
        <v>2646</v>
      </c>
      <c r="P95" s="0" t="n">
        <f aca="false">N95*(1-(W95+30)/60)+O95*((W95+30)/60)</f>
        <v>2614.5</v>
      </c>
      <c r="Q95" s="10" t="s">
        <v>288</v>
      </c>
      <c r="R95" s="21" t="s">
        <v>70</v>
      </c>
      <c r="S95" s="10" t="s">
        <v>89</v>
      </c>
      <c r="T95" s="3" t="n">
        <v>38</v>
      </c>
      <c r="U95" s="3"/>
      <c r="V95" s="1"/>
      <c r="W95" s="14"/>
    </row>
    <row r="96" customFormat="false" ht="12.75" hidden="false" customHeight="false" outlineLevel="0" collapsed="false">
      <c r="A96" s="9" t="n">
        <v>82</v>
      </c>
      <c r="B96" s="2" t="s">
        <v>195</v>
      </c>
      <c r="C96" s="2" t="s">
        <v>196</v>
      </c>
      <c r="D96" s="3" t="s">
        <v>285</v>
      </c>
      <c r="E96" s="10" t="s">
        <v>73</v>
      </c>
      <c r="F96" s="10" t="s">
        <v>74</v>
      </c>
      <c r="G96" s="10" t="s">
        <v>85</v>
      </c>
      <c r="H96" s="2" t="s">
        <v>198</v>
      </c>
      <c r="K96" s="29" t="n">
        <v>2520</v>
      </c>
      <c r="L96" s="3" t="n">
        <v>40</v>
      </c>
      <c r="N96" s="0" t="n">
        <v>2544</v>
      </c>
      <c r="O96" s="0" t="n">
        <v>2592</v>
      </c>
      <c r="P96" s="0" t="n">
        <v>2592</v>
      </c>
      <c r="R96" s="3" t="s">
        <v>286</v>
      </c>
      <c r="S96" s="2" t="s">
        <v>200</v>
      </c>
      <c r="T96" s="3" t="n">
        <v>90</v>
      </c>
      <c r="V96" s="1"/>
      <c r="W96" s="24"/>
    </row>
    <row r="97" customFormat="false" ht="12.75" hidden="false" customHeight="false" outlineLevel="0" collapsed="false">
      <c r="A97" s="13" t="n">
        <v>36</v>
      </c>
      <c r="B97" s="3" t="s">
        <v>289</v>
      </c>
      <c r="C97" s="3" t="s">
        <v>122</v>
      </c>
      <c r="D97" s="3" t="s">
        <v>290</v>
      </c>
      <c r="E97" s="10" t="s">
        <v>73</v>
      </c>
      <c r="F97" s="10" t="s">
        <v>74</v>
      </c>
      <c r="G97" s="10" t="s">
        <v>32</v>
      </c>
      <c r="H97" s="3" t="s">
        <v>291</v>
      </c>
      <c r="I97" s="3"/>
      <c r="J97" s="3" t="s">
        <v>292</v>
      </c>
      <c r="K97" s="11" t="n">
        <v>2550</v>
      </c>
      <c r="L97" s="16"/>
      <c r="N97" s="0" t="n">
        <v>2564</v>
      </c>
      <c r="O97" s="0" t="n">
        <v>2603</v>
      </c>
      <c r="P97" s="0" t="n">
        <f aca="false">N97*(1-(W97+30)/60)+O97*((W97+30)/60)</f>
        <v>2583.5</v>
      </c>
      <c r="Q97" s="16" t="s">
        <v>155</v>
      </c>
      <c r="R97" s="16" t="s">
        <v>293</v>
      </c>
      <c r="S97" s="10" t="s">
        <v>79</v>
      </c>
      <c r="T97" s="3" t="n">
        <v>46</v>
      </c>
      <c r="U97" s="3"/>
      <c r="V97" s="1"/>
      <c r="W97" s="18"/>
    </row>
    <row r="98" customFormat="false" ht="12.75" hidden="false" customHeight="false" outlineLevel="0" collapsed="false">
      <c r="A98" s="9" t="n">
        <v>97</v>
      </c>
      <c r="B98" s="2" t="s">
        <v>195</v>
      </c>
      <c r="C98" s="2" t="s">
        <v>196</v>
      </c>
      <c r="D98" s="3" t="s">
        <v>294</v>
      </c>
      <c r="E98" s="10" t="s">
        <v>73</v>
      </c>
      <c r="F98" s="10" t="s">
        <v>74</v>
      </c>
      <c r="G98" s="10" t="s">
        <v>85</v>
      </c>
      <c r="H98" s="2" t="s">
        <v>198</v>
      </c>
      <c r="K98" s="11" t="n">
        <v>2505</v>
      </c>
      <c r="L98" s="3" t="n">
        <v>55</v>
      </c>
      <c r="N98" s="0" t="n">
        <v>2526</v>
      </c>
      <c r="O98" s="0" t="n">
        <v>2578</v>
      </c>
      <c r="P98" s="0" t="n">
        <v>2578</v>
      </c>
      <c r="R98" s="3" t="s">
        <v>257</v>
      </c>
      <c r="S98" s="2" t="s">
        <v>200</v>
      </c>
      <c r="T98" s="3" t="n">
        <v>93</v>
      </c>
      <c r="V98" s="1"/>
      <c r="W98" s="1"/>
    </row>
    <row r="99" customFormat="false" ht="12.75" hidden="false" customHeight="false" outlineLevel="0" collapsed="false">
      <c r="A99" s="9" t="n">
        <v>83</v>
      </c>
      <c r="B99" s="2" t="s">
        <v>195</v>
      </c>
      <c r="C99" s="2" t="s">
        <v>196</v>
      </c>
      <c r="D99" s="3" t="s">
        <v>285</v>
      </c>
      <c r="E99" s="10" t="s">
        <v>73</v>
      </c>
      <c r="F99" s="10" t="s">
        <v>74</v>
      </c>
      <c r="G99" s="10" t="s">
        <v>85</v>
      </c>
      <c r="H99" s="2" t="s">
        <v>198</v>
      </c>
      <c r="K99" s="29" t="n">
        <v>2500</v>
      </c>
      <c r="L99" s="3" t="n">
        <v>60</v>
      </c>
      <c r="N99" s="0" t="n">
        <v>2521</v>
      </c>
      <c r="O99" s="0" t="n">
        <v>2573</v>
      </c>
      <c r="P99" s="0" t="n">
        <v>2573</v>
      </c>
      <c r="R99" s="3" t="s">
        <v>286</v>
      </c>
      <c r="S99" s="2" t="s">
        <v>200</v>
      </c>
      <c r="T99" s="3" t="n">
        <v>90</v>
      </c>
      <c r="V99" s="1"/>
      <c r="W99" s="24"/>
    </row>
    <row r="100" customFormat="false" ht="12.75" hidden="false" customHeight="false" outlineLevel="0" collapsed="false">
      <c r="A100" s="9" t="n">
        <v>192</v>
      </c>
      <c r="B100" s="2" t="s">
        <v>195</v>
      </c>
      <c r="C100" s="3" t="s">
        <v>295</v>
      </c>
      <c r="D100" s="3" t="s">
        <v>296</v>
      </c>
      <c r="E100" s="10" t="s">
        <v>58</v>
      </c>
      <c r="F100" s="10" t="s">
        <v>31</v>
      </c>
      <c r="G100" s="10" t="s">
        <v>32</v>
      </c>
      <c r="H100" s="3"/>
      <c r="K100" s="11" t="n">
        <v>2500</v>
      </c>
      <c r="L100" s="3"/>
      <c r="N100" s="0" t="n">
        <v>2527</v>
      </c>
      <c r="O100" s="0" t="n">
        <v>2568</v>
      </c>
      <c r="P100" s="0" t="n">
        <f aca="false">N100*(1-(W100+30)/60)+O100*((W100+30)/60)</f>
        <v>2547.5</v>
      </c>
      <c r="R100" s="3" t="s">
        <v>297</v>
      </c>
      <c r="S100" s="3" t="s">
        <v>298</v>
      </c>
      <c r="T100" s="3" t="n">
        <v>172</v>
      </c>
      <c r="U100" s="3"/>
      <c r="V100" s="1"/>
      <c r="W100" s="30"/>
    </row>
    <row r="101" customFormat="false" ht="12.75" hidden="false" customHeight="false" outlineLevel="0" collapsed="false">
      <c r="A101" s="9" t="n">
        <v>124</v>
      </c>
      <c r="B101" s="2" t="s">
        <v>195</v>
      </c>
      <c r="C101" s="2" t="s">
        <v>196</v>
      </c>
      <c r="D101" s="3" t="s">
        <v>299</v>
      </c>
      <c r="E101" s="10" t="s">
        <v>73</v>
      </c>
      <c r="F101" s="10" t="s">
        <v>74</v>
      </c>
      <c r="G101" s="10" t="s">
        <v>85</v>
      </c>
      <c r="H101" s="2" t="s">
        <v>198</v>
      </c>
      <c r="K101" s="11" t="n">
        <v>2470</v>
      </c>
      <c r="L101" s="3" t="n">
        <v>270</v>
      </c>
      <c r="N101" s="0" t="n">
        <v>2480</v>
      </c>
      <c r="O101" s="0" t="n">
        <v>2543</v>
      </c>
      <c r="P101" s="0" t="n">
        <v>2543</v>
      </c>
      <c r="R101" s="3" t="s">
        <v>300</v>
      </c>
      <c r="S101" s="2" t="s">
        <v>200</v>
      </c>
      <c r="T101" s="3" t="n">
        <v>101</v>
      </c>
      <c r="V101" s="1"/>
      <c r="W101" s="1"/>
    </row>
    <row r="102" customFormat="false" ht="12.75" hidden="false" customHeight="false" outlineLevel="0" collapsed="false">
      <c r="A102" s="9" t="n">
        <v>84</v>
      </c>
      <c r="B102" s="2" t="s">
        <v>195</v>
      </c>
      <c r="C102" s="2" t="s">
        <v>196</v>
      </c>
      <c r="D102" s="3" t="s">
        <v>285</v>
      </c>
      <c r="E102" s="10" t="s">
        <v>73</v>
      </c>
      <c r="F102" s="10" t="s">
        <v>74</v>
      </c>
      <c r="G102" s="10" t="s">
        <v>85</v>
      </c>
      <c r="H102" s="2" t="s">
        <v>198</v>
      </c>
      <c r="K102" s="29" t="n">
        <v>2450</v>
      </c>
      <c r="L102" s="3" t="n">
        <v>75</v>
      </c>
      <c r="N102" s="0" t="n">
        <v>2469</v>
      </c>
      <c r="O102" s="0" t="n">
        <v>2532</v>
      </c>
      <c r="P102" s="0" t="n">
        <v>2532</v>
      </c>
      <c r="R102" s="3" t="s">
        <v>286</v>
      </c>
      <c r="S102" s="2" t="s">
        <v>200</v>
      </c>
      <c r="T102" s="3" t="n">
        <v>90</v>
      </c>
      <c r="V102" s="1"/>
      <c r="W102" s="24"/>
    </row>
    <row r="103" customFormat="false" ht="12.75" hidden="false" customHeight="false" outlineLevel="0" collapsed="false">
      <c r="A103" s="9" t="n">
        <v>108</v>
      </c>
      <c r="B103" s="2" t="s">
        <v>195</v>
      </c>
      <c r="C103" s="2" t="s">
        <v>196</v>
      </c>
      <c r="D103" s="3" t="s">
        <v>301</v>
      </c>
      <c r="E103" s="10" t="s">
        <v>73</v>
      </c>
      <c r="F103" s="10" t="s">
        <v>74</v>
      </c>
      <c r="G103" s="10" t="s">
        <v>85</v>
      </c>
      <c r="H103" s="2" t="s">
        <v>198</v>
      </c>
      <c r="K103" s="11" t="n">
        <v>2440</v>
      </c>
      <c r="L103" s="3" t="n">
        <v>50</v>
      </c>
      <c r="N103" s="0" t="n">
        <v>2439</v>
      </c>
      <c r="O103" s="0" t="n">
        <v>2506</v>
      </c>
      <c r="P103" s="0" t="n">
        <v>2506</v>
      </c>
      <c r="R103" s="3" t="s">
        <v>199</v>
      </c>
      <c r="S103" s="2" t="s">
        <v>200</v>
      </c>
      <c r="T103" s="3" t="n">
        <v>97</v>
      </c>
      <c r="V103" s="1"/>
      <c r="W103" s="1"/>
    </row>
    <row r="104" customFormat="false" ht="12.75" hidden="false" customHeight="false" outlineLevel="0" collapsed="false">
      <c r="A104" s="9" t="n">
        <v>85</v>
      </c>
      <c r="B104" s="2" t="s">
        <v>195</v>
      </c>
      <c r="C104" s="2" t="s">
        <v>196</v>
      </c>
      <c r="D104" s="3" t="s">
        <v>285</v>
      </c>
      <c r="E104" s="10" t="s">
        <v>73</v>
      </c>
      <c r="F104" s="10" t="s">
        <v>74</v>
      </c>
      <c r="G104" s="10" t="s">
        <v>85</v>
      </c>
      <c r="H104" s="2" t="s">
        <v>198</v>
      </c>
      <c r="K104" s="11" t="n">
        <v>2430</v>
      </c>
      <c r="L104" s="3" t="n">
        <v>60</v>
      </c>
      <c r="N104" s="0" t="n">
        <v>2437</v>
      </c>
      <c r="O104" s="0" t="n">
        <v>2499</v>
      </c>
      <c r="P104" s="0" t="n">
        <v>2499</v>
      </c>
      <c r="R104" s="3" t="s">
        <v>302</v>
      </c>
      <c r="S104" s="2" t="s">
        <v>200</v>
      </c>
      <c r="T104" s="3" t="n">
        <v>90</v>
      </c>
      <c r="V104" s="1"/>
      <c r="W104" s="24"/>
    </row>
    <row r="105" customFormat="false" ht="12.75" hidden="false" customHeight="false" outlineLevel="0" collapsed="false">
      <c r="A105" s="10" t="n">
        <v>25</v>
      </c>
      <c r="B105" s="10" t="s">
        <v>195</v>
      </c>
      <c r="C105" s="10" t="s">
        <v>212</v>
      </c>
      <c r="D105" s="3" t="s">
        <v>239</v>
      </c>
      <c r="E105" s="10" t="s">
        <v>73</v>
      </c>
      <c r="F105" s="10" t="s">
        <v>74</v>
      </c>
      <c r="G105" s="10" t="s">
        <v>85</v>
      </c>
      <c r="H105" s="10" t="s">
        <v>236</v>
      </c>
      <c r="I105" s="10" t="s">
        <v>34</v>
      </c>
      <c r="J105" s="10"/>
      <c r="K105" s="20" t="n">
        <v>2410</v>
      </c>
      <c r="L105" s="10" t="n">
        <v>360</v>
      </c>
      <c r="M105" s="10"/>
      <c r="N105" s="0" t="n">
        <v>2418</v>
      </c>
      <c r="O105" s="0" t="n">
        <v>2484</v>
      </c>
      <c r="P105" s="0" t="n">
        <v>2484</v>
      </c>
      <c r="Q105" s="10"/>
      <c r="R105" s="10" t="s">
        <v>303</v>
      </c>
      <c r="S105" s="10" t="s">
        <v>89</v>
      </c>
      <c r="T105" s="3" t="n">
        <v>24</v>
      </c>
      <c r="V105" s="1"/>
      <c r="W105" s="18"/>
    </row>
    <row r="106" customFormat="false" ht="12.75" hidden="false" customHeight="false" outlineLevel="0" collapsed="false">
      <c r="A106" s="9" t="n">
        <v>190</v>
      </c>
      <c r="B106" s="2" t="s">
        <v>195</v>
      </c>
      <c r="C106" s="3" t="s">
        <v>304</v>
      </c>
      <c r="D106" s="3" t="s">
        <v>305</v>
      </c>
      <c r="E106" s="10" t="s">
        <v>58</v>
      </c>
      <c r="F106" s="10" t="s">
        <v>40</v>
      </c>
      <c r="G106" s="10" t="s">
        <v>32</v>
      </c>
      <c r="H106" s="3" t="s">
        <v>306</v>
      </c>
      <c r="K106" s="11" t="n">
        <v>2400</v>
      </c>
      <c r="L106" s="3"/>
      <c r="N106" s="0" t="n">
        <v>2402</v>
      </c>
      <c r="O106" s="0" t="n">
        <v>2478</v>
      </c>
      <c r="P106" s="0" t="n">
        <v>2478</v>
      </c>
      <c r="R106" s="3" t="s">
        <v>307</v>
      </c>
      <c r="S106" s="3" t="s">
        <v>298</v>
      </c>
      <c r="T106" s="3" t="n">
        <v>170</v>
      </c>
      <c r="U106" s="3"/>
      <c r="V106" s="1"/>
      <c r="W106" s="30"/>
      <c r="X106" s="14"/>
    </row>
    <row r="107" customFormat="false" ht="12.75" hidden="false" customHeight="false" outlineLevel="0" collapsed="false">
      <c r="A107" s="9" t="n">
        <v>194</v>
      </c>
      <c r="B107" s="2" t="s">
        <v>71</v>
      </c>
      <c r="C107" s="12" t="s">
        <v>308</v>
      </c>
      <c r="D107" s="17" t="s">
        <v>309</v>
      </c>
      <c r="E107" s="10" t="s">
        <v>73</v>
      </c>
      <c r="F107" s="10" t="s">
        <v>74</v>
      </c>
      <c r="G107" s="10" t="s">
        <v>32</v>
      </c>
      <c r="H107" s="12" t="s">
        <v>310</v>
      </c>
      <c r="I107" s="12" t="s">
        <v>34</v>
      </c>
      <c r="K107" s="11" t="n">
        <v>2430</v>
      </c>
      <c r="L107" s="2" t="n">
        <v>70</v>
      </c>
      <c r="N107" s="0" t="n">
        <v>2444</v>
      </c>
      <c r="O107" s="0" t="n">
        <v>2508</v>
      </c>
      <c r="P107" s="0" t="n">
        <f aca="false">N107*(1-(W107+30)/60)+O107*((W107+30)/60)</f>
        <v>2476</v>
      </c>
      <c r="Q107" s="2" t="s">
        <v>311</v>
      </c>
      <c r="R107" s="15" t="s">
        <v>312</v>
      </c>
      <c r="S107" s="10" t="s">
        <v>312</v>
      </c>
      <c r="T107" s="2" t="n">
        <v>167</v>
      </c>
      <c r="U107" s="2" t="s">
        <v>313</v>
      </c>
      <c r="V107" s="1"/>
      <c r="W107" s="30"/>
      <c r="X107" s="10"/>
    </row>
    <row r="108" customFormat="false" ht="12.75" hidden="false" customHeight="false" outlineLevel="0" collapsed="false">
      <c r="A108" s="9" t="n">
        <v>86</v>
      </c>
      <c r="B108" s="2" t="s">
        <v>195</v>
      </c>
      <c r="C108" s="2" t="s">
        <v>196</v>
      </c>
      <c r="D108" s="3" t="s">
        <v>285</v>
      </c>
      <c r="E108" s="10" t="s">
        <v>73</v>
      </c>
      <c r="F108" s="10" t="s">
        <v>74</v>
      </c>
      <c r="G108" s="10" t="s">
        <v>85</v>
      </c>
      <c r="H108" s="2" t="s">
        <v>198</v>
      </c>
      <c r="K108" s="11" t="n">
        <v>2420</v>
      </c>
      <c r="L108" s="3" t="n">
        <v>50</v>
      </c>
      <c r="N108" s="0" t="n">
        <v>2419</v>
      </c>
      <c r="O108" s="0" t="n">
        <v>2473</v>
      </c>
      <c r="P108" s="0" t="n">
        <v>2473</v>
      </c>
      <c r="R108" s="3" t="s">
        <v>314</v>
      </c>
      <c r="S108" s="2" t="s">
        <v>200</v>
      </c>
      <c r="T108" s="3" t="n">
        <v>90</v>
      </c>
      <c r="V108" s="1"/>
      <c r="W108" s="24"/>
    </row>
    <row r="109" customFormat="false" ht="12.75" hidden="false" customHeight="false" outlineLevel="0" collapsed="false">
      <c r="A109" s="9" t="n">
        <v>109</v>
      </c>
      <c r="B109" s="2" t="s">
        <v>195</v>
      </c>
      <c r="C109" s="2" t="s">
        <v>196</v>
      </c>
      <c r="D109" s="3" t="s">
        <v>301</v>
      </c>
      <c r="E109" s="10" t="s">
        <v>73</v>
      </c>
      <c r="F109" s="10" t="s">
        <v>74</v>
      </c>
      <c r="G109" s="10" t="s">
        <v>85</v>
      </c>
      <c r="H109" s="2" t="s">
        <v>198</v>
      </c>
      <c r="K109" s="11" t="n">
        <v>2390</v>
      </c>
      <c r="L109" s="3" t="n">
        <v>70</v>
      </c>
      <c r="N109" s="0" t="n">
        <v>2373</v>
      </c>
      <c r="O109" s="0" t="n">
        <v>2460</v>
      </c>
      <c r="P109" s="0" t="n">
        <v>2460</v>
      </c>
      <c r="R109" s="3" t="s">
        <v>199</v>
      </c>
      <c r="S109" s="2" t="s">
        <v>200</v>
      </c>
      <c r="T109" s="3" t="n">
        <v>97</v>
      </c>
      <c r="V109" s="1"/>
      <c r="W109" s="1"/>
    </row>
    <row r="110" customFormat="false" ht="12.75" hidden="false" customHeight="false" outlineLevel="0" collapsed="false">
      <c r="A110" s="9" t="n">
        <v>87</v>
      </c>
      <c r="B110" s="2" t="s">
        <v>195</v>
      </c>
      <c r="C110" s="2" t="s">
        <v>196</v>
      </c>
      <c r="D110" s="3" t="s">
        <v>285</v>
      </c>
      <c r="E110" s="10" t="s">
        <v>73</v>
      </c>
      <c r="F110" s="10" t="s">
        <v>74</v>
      </c>
      <c r="G110" s="10" t="s">
        <v>85</v>
      </c>
      <c r="H110" s="2" t="s">
        <v>198</v>
      </c>
      <c r="K110" s="11" t="n">
        <v>2395</v>
      </c>
      <c r="L110" s="3" t="n">
        <v>60</v>
      </c>
      <c r="N110" s="0" t="n">
        <v>2379</v>
      </c>
      <c r="O110" s="0" t="n">
        <v>2457</v>
      </c>
      <c r="P110" s="0" t="n">
        <v>2457</v>
      </c>
      <c r="R110" s="3" t="s">
        <v>315</v>
      </c>
      <c r="S110" s="2" t="s">
        <v>200</v>
      </c>
      <c r="T110" s="3" t="n">
        <v>90</v>
      </c>
      <c r="V110" s="1"/>
      <c r="W110" s="24"/>
    </row>
    <row r="111" customFormat="false" ht="12.75" hidden="false" customHeight="false" outlineLevel="0" collapsed="false">
      <c r="A111" s="9" t="n">
        <v>89</v>
      </c>
      <c r="B111" s="2" t="s">
        <v>195</v>
      </c>
      <c r="C111" s="2" t="s">
        <v>196</v>
      </c>
      <c r="D111" s="3" t="s">
        <v>285</v>
      </c>
      <c r="E111" s="10" t="s">
        <v>73</v>
      </c>
      <c r="F111" s="10" t="s">
        <v>74</v>
      </c>
      <c r="G111" s="10" t="s">
        <v>85</v>
      </c>
      <c r="H111" s="2" t="s">
        <v>198</v>
      </c>
      <c r="K111" s="11" t="n">
        <v>2390</v>
      </c>
      <c r="L111" s="3" t="n">
        <v>65</v>
      </c>
      <c r="N111" s="0" t="n">
        <v>2368</v>
      </c>
      <c r="O111" s="0" t="n">
        <v>2456</v>
      </c>
      <c r="P111" s="0" t="n">
        <v>2456</v>
      </c>
      <c r="R111" s="3" t="s">
        <v>316</v>
      </c>
      <c r="S111" s="2" t="s">
        <v>200</v>
      </c>
      <c r="T111" s="3" t="n">
        <v>90</v>
      </c>
      <c r="V111" s="1"/>
      <c r="W111" s="24"/>
    </row>
    <row r="112" customFormat="false" ht="12.75" hidden="false" customHeight="false" outlineLevel="0" collapsed="false">
      <c r="A112" s="9" t="n">
        <v>121</v>
      </c>
      <c r="B112" s="2" t="s">
        <v>195</v>
      </c>
      <c r="C112" s="2" t="s">
        <v>196</v>
      </c>
      <c r="D112" s="3" t="s">
        <v>317</v>
      </c>
      <c r="E112" s="10" t="s">
        <v>73</v>
      </c>
      <c r="F112" s="10" t="s">
        <v>74</v>
      </c>
      <c r="G112" s="10" t="s">
        <v>85</v>
      </c>
      <c r="H112" s="2" t="s">
        <v>198</v>
      </c>
      <c r="K112" s="11" t="n">
        <v>2390</v>
      </c>
      <c r="L112" s="3" t="n">
        <v>50</v>
      </c>
      <c r="N112" s="0" t="n">
        <v>2356</v>
      </c>
      <c r="O112" s="0" t="n">
        <v>2440</v>
      </c>
      <c r="P112" s="0" t="n">
        <v>2440</v>
      </c>
      <c r="R112" s="3" t="s">
        <v>199</v>
      </c>
      <c r="S112" s="2" t="s">
        <v>200</v>
      </c>
      <c r="T112" s="3" t="n">
        <v>100</v>
      </c>
      <c r="V112" s="1"/>
      <c r="W112" s="1"/>
    </row>
    <row r="113" customFormat="false" ht="12.75" hidden="false" customHeight="false" outlineLevel="0" collapsed="false">
      <c r="A113" s="9" t="n">
        <v>88</v>
      </c>
      <c r="B113" s="2" t="s">
        <v>195</v>
      </c>
      <c r="C113" s="2" t="s">
        <v>196</v>
      </c>
      <c r="D113" s="3" t="s">
        <v>285</v>
      </c>
      <c r="E113" s="10" t="s">
        <v>73</v>
      </c>
      <c r="F113" s="10" t="s">
        <v>74</v>
      </c>
      <c r="G113" s="10" t="s">
        <v>85</v>
      </c>
      <c r="H113" s="2" t="s">
        <v>198</v>
      </c>
      <c r="K113" s="11" t="n">
        <v>2390</v>
      </c>
      <c r="L113" s="3" t="n">
        <v>50</v>
      </c>
      <c r="N113" s="0" t="n">
        <v>2356</v>
      </c>
      <c r="O113" s="0" t="n">
        <v>2440</v>
      </c>
      <c r="P113" s="0" t="n">
        <v>2440</v>
      </c>
      <c r="R113" s="3" t="s">
        <v>318</v>
      </c>
      <c r="S113" s="2" t="s">
        <v>200</v>
      </c>
      <c r="T113" s="3" t="n">
        <v>90</v>
      </c>
      <c r="V113" s="1"/>
      <c r="W113" s="24"/>
    </row>
    <row r="114" customFormat="false" ht="12.75" hidden="false" customHeight="false" outlineLevel="0" collapsed="false">
      <c r="A114" s="9" t="n">
        <v>80</v>
      </c>
      <c r="B114" s="2" t="s">
        <v>195</v>
      </c>
      <c r="C114" s="2" t="s">
        <v>196</v>
      </c>
      <c r="D114" s="3" t="s">
        <v>287</v>
      </c>
      <c r="E114" s="10" t="s">
        <v>73</v>
      </c>
      <c r="F114" s="10" t="s">
        <v>74</v>
      </c>
      <c r="G114" s="10" t="s">
        <v>85</v>
      </c>
      <c r="H114" s="2" t="s">
        <v>198</v>
      </c>
      <c r="K114" s="11" t="n">
        <v>2365</v>
      </c>
      <c r="L114" s="3" t="n">
        <v>80</v>
      </c>
      <c r="N114" s="0" t="n">
        <v>2330</v>
      </c>
      <c r="O114" s="0" t="n">
        <v>2436</v>
      </c>
      <c r="P114" s="0" t="n">
        <v>2436</v>
      </c>
      <c r="R114" s="3" t="s">
        <v>273</v>
      </c>
      <c r="S114" s="2" t="s">
        <v>200</v>
      </c>
      <c r="T114" s="3" t="n">
        <v>89</v>
      </c>
      <c r="V114" s="1"/>
      <c r="W114" s="1"/>
    </row>
    <row r="115" customFormat="false" ht="12.75" hidden="false" customHeight="false" outlineLevel="0" collapsed="false">
      <c r="A115" s="9" t="n">
        <v>90</v>
      </c>
      <c r="B115" s="2" t="s">
        <v>195</v>
      </c>
      <c r="C115" s="2" t="s">
        <v>196</v>
      </c>
      <c r="D115" s="3" t="s">
        <v>285</v>
      </c>
      <c r="E115" s="10" t="s">
        <v>73</v>
      </c>
      <c r="F115" s="10" t="s">
        <v>74</v>
      </c>
      <c r="G115" s="10" t="s">
        <v>85</v>
      </c>
      <c r="H115" s="2" t="s">
        <v>198</v>
      </c>
      <c r="K115" s="11" t="n">
        <v>2360</v>
      </c>
      <c r="L115" s="3" t="n">
        <v>60</v>
      </c>
      <c r="N115" s="0" t="n">
        <v>2316</v>
      </c>
      <c r="O115" s="0" t="n">
        <v>2419</v>
      </c>
      <c r="P115" s="0" t="n">
        <v>2419</v>
      </c>
      <c r="R115" s="3" t="s">
        <v>319</v>
      </c>
      <c r="S115" s="2" t="s">
        <v>200</v>
      </c>
      <c r="T115" s="3" t="n">
        <v>90</v>
      </c>
      <c r="V115" s="1"/>
      <c r="W115" s="24"/>
    </row>
    <row r="116" customFormat="false" ht="12.75" hidden="false" customHeight="false" outlineLevel="0" collapsed="false">
      <c r="A116" s="9" t="n">
        <v>122</v>
      </c>
      <c r="B116" s="2" t="s">
        <v>195</v>
      </c>
      <c r="C116" s="2" t="s">
        <v>196</v>
      </c>
      <c r="D116" s="3" t="s">
        <v>317</v>
      </c>
      <c r="E116" s="10" t="s">
        <v>73</v>
      </c>
      <c r="F116" s="10" t="s">
        <v>74</v>
      </c>
      <c r="G116" s="10" t="s">
        <v>85</v>
      </c>
      <c r="H116" s="2" t="s">
        <v>198</v>
      </c>
      <c r="K116" s="11" t="n">
        <v>2360</v>
      </c>
      <c r="L116" s="3" t="n">
        <v>50</v>
      </c>
      <c r="N116" s="0" t="n">
        <v>2316</v>
      </c>
      <c r="O116" s="0" t="n">
        <v>2411</v>
      </c>
      <c r="P116" s="0" t="n">
        <v>2411</v>
      </c>
      <c r="R116" s="3" t="s">
        <v>199</v>
      </c>
      <c r="S116" s="2" t="s">
        <v>200</v>
      </c>
      <c r="T116" s="3" t="n">
        <v>100</v>
      </c>
      <c r="V116" s="1"/>
      <c r="W116" s="1"/>
    </row>
    <row r="117" customFormat="false" ht="12.75" hidden="false" customHeight="false" outlineLevel="0" collapsed="false">
      <c r="A117" s="9" t="n">
        <v>98</v>
      </c>
      <c r="B117" s="2" t="s">
        <v>195</v>
      </c>
      <c r="C117" s="2" t="s">
        <v>196</v>
      </c>
      <c r="D117" s="3" t="s">
        <v>294</v>
      </c>
      <c r="E117" s="10" t="s">
        <v>73</v>
      </c>
      <c r="F117" s="10" t="s">
        <v>74</v>
      </c>
      <c r="G117" s="10" t="s">
        <v>85</v>
      </c>
      <c r="H117" s="2" t="s">
        <v>198</v>
      </c>
      <c r="K117" s="11" t="n">
        <v>2320</v>
      </c>
      <c r="L117" s="3" t="n">
        <v>55</v>
      </c>
      <c r="N117" s="0" t="n">
        <v>2242</v>
      </c>
      <c r="O117" s="0" t="n">
        <v>2339</v>
      </c>
      <c r="P117" s="0" t="n">
        <v>2339</v>
      </c>
      <c r="R117" s="3" t="s">
        <v>257</v>
      </c>
      <c r="S117" s="2" t="s">
        <v>200</v>
      </c>
      <c r="T117" s="3" t="n">
        <v>93</v>
      </c>
      <c r="V117" s="1"/>
      <c r="W117" s="1"/>
    </row>
    <row r="118" customFormat="false" ht="12.75" hidden="false" customHeight="false" outlineLevel="0" collapsed="false">
      <c r="A118" s="10" t="n">
        <v>27</v>
      </c>
      <c r="B118" s="10" t="s">
        <v>195</v>
      </c>
      <c r="C118" s="10" t="s">
        <v>212</v>
      </c>
      <c r="D118" s="10" t="s">
        <v>320</v>
      </c>
      <c r="E118" s="10" t="s">
        <v>73</v>
      </c>
      <c r="F118" s="10" t="s">
        <v>74</v>
      </c>
      <c r="G118" s="10" t="s">
        <v>85</v>
      </c>
      <c r="H118" s="10" t="s">
        <v>236</v>
      </c>
      <c r="I118" s="10" t="s">
        <v>34</v>
      </c>
      <c r="J118" s="10"/>
      <c r="K118" s="20" t="n">
        <v>2290</v>
      </c>
      <c r="L118" s="10" t="n">
        <v>210</v>
      </c>
      <c r="M118" s="10"/>
      <c r="N118" s="0" t="n">
        <v>2254</v>
      </c>
      <c r="O118" s="0" t="n">
        <v>2326</v>
      </c>
      <c r="P118" s="0" t="n">
        <v>2326</v>
      </c>
      <c r="Q118" s="10" t="s">
        <v>321</v>
      </c>
      <c r="R118" s="10" t="s">
        <v>322</v>
      </c>
      <c r="S118" s="10" t="s">
        <v>89</v>
      </c>
      <c r="T118" s="3" t="n">
        <v>150</v>
      </c>
      <c r="U118" s="3"/>
      <c r="V118" s="1"/>
      <c r="W118" s="24"/>
    </row>
    <row r="119" customFormat="false" ht="12.75" hidden="false" customHeight="false" outlineLevel="0" collapsed="false">
      <c r="A119" s="9" t="n">
        <v>110</v>
      </c>
      <c r="B119" s="2" t="s">
        <v>195</v>
      </c>
      <c r="C119" s="2" t="s">
        <v>196</v>
      </c>
      <c r="D119" s="3" t="s">
        <v>301</v>
      </c>
      <c r="E119" s="10" t="s">
        <v>73</v>
      </c>
      <c r="F119" s="10" t="s">
        <v>74</v>
      </c>
      <c r="G119" s="10" t="s">
        <v>85</v>
      </c>
      <c r="H119" s="2" t="s">
        <v>198</v>
      </c>
      <c r="K119" s="11" t="n">
        <v>2290</v>
      </c>
      <c r="L119" s="3" t="n">
        <v>60</v>
      </c>
      <c r="N119" s="0" t="n">
        <v>2231</v>
      </c>
      <c r="O119" s="0" t="n">
        <v>2279</v>
      </c>
      <c r="P119" s="0" t="n">
        <v>2279</v>
      </c>
      <c r="R119" s="3" t="s">
        <v>199</v>
      </c>
      <c r="S119" s="2" t="s">
        <v>200</v>
      </c>
      <c r="T119" s="3" t="n">
        <v>97</v>
      </c>
      <c r="V119" s="1"/>
      <c r="W119" s="1"/>
    </row>
    <row r="120" customFormat="false" ht="12.75" hidden="false" customHeight="false" outlineLevel="0" collapsed="false">
      <c r="A120" s="9" t="n">
        <v>111</v>
      </c>
      <c r="B120" s="2" t="s">
        <v>195</v>
      </c>
      <c r="C120" s="2" t="s">
        <v>196</v>
      </c>
      <c r="D120" s="3" t="s">
        <v>301</v>
      </c>
      <c r="E120" s="10" t="s">
        <v>73</v>
      </c>
      <c r="F120" s="10" t="s">
        <v>74</v>
      </c>
      <c r="G120" s="10" t="s">
        <v>85</v>
      </c>
      <c r="H120" s="2" t="s">
        <v>198</v>
      </c>
      <c r="K120" s="11" t="n">
        <v>2290</v>
      </c>
      <c r="L120" s="3" t="n">
        <v>60</v>
      </c>
      <c r="N120" s="0" t="n">
        <v>2231</v>
      </c>
      <c r="O120" s="0" t="n">
        <v>2279</v>
      </c>
      <c r="P120" s="0" t="n">
        <v>2279</v>
      </c>
      <c r="R120" s="3" t="s">
        <v>199</v>
      </c>
      <c r="S120" s="2" t="s">
        <v>200</v>
      </c>
      <c r="T120" s="3" t="n">
        <v>97</v>
      </c>
      <c r="V120" s="1"/>
      <c r="W120" s="1"/>
    </row>
    <row r="121" customFormat="false" ht="12.75" hidden="false" customHeight="false" outlineLevel="0" collapsed="false">
      <c r="A121" s="10" t="n">
        <v>7</v>
      </c>
      <c r="B121" s="10" t="s">
        <v>323</v>
      </c>
      <c r="C121" s="10" t="s">
        <v>224</v>
      </c>
      <c r="D121" s="10" t="s">
        <v>324</v>
      </c>
      <c r="E121" s="10" t="s">
        <v>73</v>
      </c>
      <c r="F121" s="10" t="s">
        <v>74</v>
      </c>
      <c r="G121" s="10" t="s">
        <v>85</v>
      </c>
      <c r="H121" s="10" t="s">
        <v>86</v>
      </c>
      <c r="I121" s="10" t="s">
        <v>34</v>
      </c>
      <c r="J121" s="10"/>
      <c r="K121" s="20" t="n">
        <v>2280</v>
      </c>
      <c r="L121" s="10" t="n">
        <v>40</v>
      </c>
      <c r="M121" s="10"/>
      <c r="N121" s="0" t="n">
        <v>2232</v>
      </c>
      <c r="O121" s="0" t="n">
        <v>2262</v>
      </c>
      <c r="P121" s="0" t="n">
        <f aca="false">N121*(1-(W121+30)/60)+O121*((W121+30)/60)</f>
        <v>2247</v>
      </c>
      <c r="Q121" s="10" t="s">
        <v>325</v>
      </c>
      <c r="R121" s="21" t="s">
        <v>326</v>
      </c>
      <c r="S121" s="10" t="s">
        <v>89</v>
      </c>
      <c r="T121" s="3" t="n">
        <v>7</v>
      </c>
      <c r="U121" s="13"/>
      <c r="V121" s="1"/>
      <c r="W121" s="14"/>
    </row>
    <row r="122" customFormat="false" ht="12.75" hidden="false" customHeight="false" outlineLevel="0" collapsed="false">
      <c r="A122" s="9" t="n">
        <v>112</v>
      </c>
      <c r="B122" s="2" t="s">
        <v>195</v>
      </c>
      <c r="C122" s="2" t="s">
        <v>196</v>
      </c>
      <c r="D122" s="3" t="s">
        <v>301</v>
      </c>
      <c r="E122" s="10" t="s">
        <v>73</v>
      </c>
      <c r="F122" s="10" t="s">
        <v>74</v>
      </c>
      <c r="G122" s="10" t="s">
        <v>85</v>
      </c>
      <c r="H122" s="2" t="s">
        <v>198</v>
      </c>
      <c r="K122" s="11" t="n">
        <v>2260</v>
      </c>
      <c r="L122" s="3" t="n">
        <v>60</v>
      </c>
      <c r="N122" s="0" t="n">
        <v>2217</v>
      </c>
      <c r="O122" s="0" t="n">
        <v>2241</v>
      </c>
      <c r="P122" s="0" t="n">
        <v>2241</v>
      </c>
      <c r="R122" s="3" t="s">
        <v>327</v>
      </c>
      <c r="S122" s="2" t="s">
        <v>200</v>
      </c>
      <c r="T122" s="3" t="n">
        <v>97</v>
      </c>
      <c r="V122" s="1"/>
      <c r="W122" s="1"/>
    </row>
    <row r="123" customFormat="false" ht="12.75" hidden="false" customHeight="false" outlineLevel="0" collapsed="false">
      <c r="A123" s="9" t="n">
        <v>113</v>
      </c>
      <c r="B123" s="2" t="s">
        <v>195</v>
      </c>
      <c r="C123" s="2" t="s">
        <v>196</v>
      </c>
      <c r="D123" s="3" t="s">
        <v>301</v>
      </c>
      <c r="E123" s="10" t="s">
        <v>73</v>
      </c>
      <c r="F123" s="10" t="s">
        <v>74</v>
      </c>
      <c r="G123" s="10" t="s">
        <v>85</v>
      </c>
      <c r="H123" s="2" t="s">
        <v>198</v>
      </c>
      <c r="K123" s="11" t="n">
        <v>2260</v>
      </c>
      <c r="L123" s="3" t="n">
        <v>60</v>
      </c>
      <c r="N123" s="0" t="n">
        <v>2217</v>
      </c>
      <c r="O123" s="0" t="n">
        <v>2241</v>
      </c>
      <c r="P123" s="0" t="n">
        <v>2241</v>
      </c>
      <c r="R123" s="3" t="s">
        <v>328</v>
      </c>
      <c r="S123" s="2" t="s">
        <v>200</v>
      </c>
      <c r="T123" s="3" t="n">
        <v>97</v>
      </c>
      <c r="V123" s="1"/>
      <c r="W123" s="1"/>
    </row>
    <row r="124" customFormat="false" ht="12.75" hidden="false" customHeight="false" outlineLevel="0" collapsed="false">
      <c r="A124" s="9" t="n">
        <v>118</v>
      </c>
      <c r="B124" s="2" t="s">
        <v>195</v>
      </c>
      <c r="C124" s="2" t="s">
        <v>196</v>
      </c>
      <c r="D124" s="3" t="s">
        <v>270</v>
      </c>
      <c r="E124" s="10" t="s">
        <v>73</v>
      </c>
      <c r="F124" s="10" t="s">
        <v>74</v>
      </c>
      <c r="G124" s="10" t="s">
        <v>85</v>
      </c>
      <c r="H124" s="2" t="s">
        <v>198</v>
      </c>
      <c r="K124" s="11" t="n">
        <v>2245</v>
      </c>
      <c r="L124" s="3" t="n">
        <v>60</v>
      </c>
      <c r="N124" s="0" t="n">
        <v>2204</v>
      </c>
      <c r="O124" s="0" t="n">
        <v>2235</v>
      </c>
      <c r="P124" s="0" t="n">
        <v>2235</v>
      </c>
      <c r="R124" s="3" t="s">
        <v>271</v>
      </c>
      <c r="S124" s="2" t="s">
        <v>200</v>
      </c>
      <c r="T124" s="3" t="n">
        <v>98</v>
      </c>
      <c r="V124" s="1"/>
      <c r="W124" s="1"/>
      <c r="X124" s="14"/>
    </row>
    <row r="125" customFormat="false" ht="12.75" hidden="false" customHeight="false" outlineLevel="0" collapsed="false">
      <c r="A125" s="9" t="n">
        <v>114</v>
      </c>
      <c r="B125" s="2" t="s">
        <v>195</v>
      </c>
      <c r="C125" s="2" t="s">
        <v>196</v>
      </c>
      <c r="D125" s="3" t="s">
        <v>301</v>
      </c>
      <c r="E125" s="10" t="s">
        <v>73</v>
      </c>
      <c r="F125" s="10" t="s">
        <v>74</v>
      </c>
      <c r="G125" s="10" t="s">
        <v>85</v>
      </c>
      <c r="H125" s="2" t="s">
        <v>198</v>
      </c>
      <c r="K125" s="11" t="n">
        <v>2200</v>
      </c>
      <c r="L125" s="3" t="n">
        <v>60</v>
      </c>
      <c r="N125" s="0" t="n">
        <v>2139</v>
      </c>
      <c r="O125" s="0" t="n">
        <v>2217</v>
      </c>
      <c r="P125" s="0" t="n">
        <v>2217</v>
      </c>
      <c r="R125" s="3" t="s">
        <v>329</v>
      </c>
      <c r="S125" s="2" t="s">
        <v>200</v>
      </c>
      <c r="T125" s="3" t="n">
        <v>97</v>
      </c>
      <c r="V125" s="1"/>
      <c r="W125" s="1"/>
    </row>
    <row r="126" customFormat="false" ht="12.75" hidden="false" customHeight="false" outlineLevel="0" collapsed="false">
      <c r="A126" s="9" t="n">
        <v>191</v>
      </c>
      <c r="B126" s="2" t="s">
        <v>195</v>
      </c>
      <c r="C126" s="3" t="s">
        <v>330</v>
      </c>
      <c r="D126" s="3" t="s">
        <v>331</v>
      </c>
      <c r="E126" s="10" t="s">
        <v>58</v>
      </c>
      <c r="F126" s="10" t="s">
        <v>40</v>
      </c>
      <c r="G126" s="10" t="s">
        <v>32</v>
      </c>
      <c r="H126" s="3"/>
      <c r="K126" s="11" t="n">
        <v>2200</v>
      </c>
      <c r="L126" s="3"/>
      <c r="N126" s="0" t="n">
        <v>2138</v>
      </c>
      <c r="O126" s="0" t="n">
        <v>2205</v>
      </c>
      <c r="P126" s="0" t="n">
        <v>2205</v>
      </c>
      <c r="R126" s="3" t="s">
        <v>332</v>
      </c>
      <c r="S126" s="3" t="s">
        <v>298</v>
      </c>
      <c r="T126" s="3" t="n">
        <v>169</v>
      </c>
      <c r="U126" s="3" t="s">
        <v>333</v>
      </c>
      <c r="V126" s="1"/>
      <c r="W126" s="30"/>
    </row>
    <row r="127" customFormat="false" ht="12.75" hidden="false" customHeight="false" outlineLevel="0" collapsed="false">
      <c r="A127" s="9" t="n">
        <v>115</v>
      </c>
      <c r="B127" s="2" t="s">
        <v>195</v>
      </c>
      <c r="C127" s="2" t="s">
        <v>196</v>
      </c>
      <c r="D127" s="12" t="s">
        <v>301</v>
      </c>
      <c r="E127" s="10" t="s">
        <v>73</v>
      </c>
      <c r="F127" s="10" t="s">
        <v>74</v>
      </c>
      <c r="G127" s="10" t="s">
        <v>85</v>
      </c>
      <c r="H127" s="2" t="s">
        <v>198</v>
      </c>
      <c r="K127" s="11" t="n">
        <v>2180</v>
      </c>
      <c r="L127" s="3" t="n">
        <v>60</v>
      </c>
      <c r="M127" s="12"/>
      <c r="N127" s="0" t="n">
        <v>2110</v>
      </c>
      <c r="O127" s="0" t="n">
        <v>2197</v>
      </c>
      <c r="P127" s="0" t="n">
        <v>2197</v>
      </c>
      <c r="R127" s="12" t="s">
        <v>334</v>
      </c>
      <c r="S127" s="2" t="s">
        <v>200</v>
      </c>
      <c r="T127" s="3" t="n">
        <v>97</v>
      </c>
      <c r="V127" s="1"/>
      <c r="W127" s="1"/>
    </row>
    <row r="128" customFormat="false" ht="12.75" hidden="false" customHeight="false" outlineLevel="0" collapsed="false">
      <c r="A128" s="9" t="n">
        <v>102</v>
      </c>
      <c r="B128" s="2" t="s">
        <v>195</v>
      </c>
      <c r="C128" s="2" t="s">
        <v>196</v>
      </c>
      <c r="D128" s="3" t="s">
        <v>335</v>
      </c>
      <c r="E128" s="10" t="s">
        <v>73</v>
      </c>
      <c r="F128" s="10" t="s">
        <v>74</v>
      </c>
      <c r="G128" s="10" t="s">
        <v>85</v>
      </c>
      <c r="H128" s="2" t="s">
        <v>198</v>
      </c>
      <c r="K128" s="11" t="n">
        <v>2170</v>
      </c>
      <c r="L128" s="3" t="n">
        <v>150</v>
      </c>
      <c r="N128" s="0" t="n">
        <v>2103</v>
      </c>
      <c r="O128" s="0" t="n">
        <v>2169</v>
      </c>
      <c r="P128" s="0" t="n">
        <v>2169</v>
      </c>
      <c r="R128" s="3" t="s">
        <v>336</v>
      </c>
      <c r="S128" s="2" t="s">
        <v>200</v>
      </c>
      <c r="T128" s="3" t="n">
        <v>95</v>
      </c>
      <c r="V128" s="1"/>
      <c r="W128" s="24"/>
    </row>
    <row r="129" customFormat="false" ht="12.75" hidden="false" customHeight="false" outlineLevel="0" collapsed="false">
      <c r="A129" s="13" t="n">
        <v>41</v>
      </c>
      <c r="B129" s="3" t="s">
        <v>71</v>
      </c>
      <c r="C129" s="3" t="s">
        <v>224</v>
      </c>
      <c r="D129" s="3" t="s">
        <v>337</v>
      </c>
      <c r="E129" s="10" t="s">
        <v>73</v>
      </c>
      <c r="F129" s="10" t="s">
        <v>74</v>
      </c>
      <c r="G129" s="10" t="s">
        <v>32</v>
      </c>
      <c r="H129" s="3" t="s">
        <v>226</v>
      </c>
      <c r="I129" s="3" t="s">
        <v>49</v>
      </c>
      <c r="J129" s="3" t="s">
        <v>338</v>
      </c>
      <c r="K129" s="11" t="n">
        <v>2190</v>
      </c>
      <c r="L129" s="16" t="n">
        <v>210</v>
      </c>
      <c r="N129" s="0" t="n">
        <v>2135</v>
      </c>
      <c r="O129" s="0" t="n">
        <v>2202</v>
      </c>
      <c r="P129" s="0" t="n">
        <f aca="false">N129*(1-(W129+30)/60)+O129*((W129+30)/60)</f>
        <v>2168.5</v>
      </c>
      <c r="Q129" s="3" t="s">
        <v>339</v>
      </c>
      <c r="R129" s="16" t="s">
        <v>340</v>
      </c>
      <c r="S129" s="10" t="s">
        <v>79</v>
      </c>
      <c r="T129" s="3" t="n">
        <v>43</v>
      </c>
      <c r="U129" s="3"/>
      <c r="V129" s="1"/>
      <c r="W129" s="18"/>
    </row>
    <row r="130" customFormat="false" ht="12.75" hidden="false" customHeight="false" outlineLevel="0" collapsed="false">
      <c r="A130" s="10" t="n">
        <v>4</v>
      </c>
      <c r="B130" s="10" t="s">
        <v>341</v>
      </c>
      <c r="C130" s="10"/>
      <c r="D130" s="10" t="s">
        <v>342</v>
      </c>
      <c r="E130" s="10" t="s">
        <v>73</v>
      </c>
      <c r="F130" s="10" t="s">
        <v>74</v>
      </c>
      <c r="G130" s="10" t="s">
        <v>85</v>
      </c>
      <c r="H130" s="10" t="s">
        <v>86</v>
      </c>
      <c r="I130" s="10" t="s">
        <v>34</v>
      </c>
      <c r="J130" s="10"/>
      <c r="K130" s="20" t="n">
        <v>2210</v>
      </c>
      <c r="L130" s="10" t="n">
        <v>55</v>
      </c>
      <c r="M130" s="10"/>
      <c r="N130" s="0" t="n">
        <v>2154</v>
      </c>
      <c r="O130" s="0" t="n">
        <v>2226</v>
      </c>
      <c r="P130" s="0" t="n">
        <v>2154</v>
      </c>
      <c r="Q130" s="10" t="s">
        <v>343</v>
      </c>
      <c r="R130" s="10" t="s">
        <v>344</v>
      </c>
      <c r="S130" s="10" t="s">
        <v>89</v>
      </c>
      <c r="T130" s="3" t="n">
        <v>4</v>
      </c>
      <c r="U130" s="13"/>
      <c r="V130" s="1"/>
      <c r="W130" s="15"/>
      <c r="X130" s="10"/>
    </row>
    <row r="131" customFormat="false" ht="12.75" hidden="false" customHeight="false" outlineLevel="0" collapsed="false">
      <c r="A131" s="9" t="n">
        <v>123</v>
      </c>
      <c r="B131" s="2" t="s">
        <v>195</v>
      </c>
      <c r="C131" s="2" t="s">
        <v>196</v>
      </c>
      <c r="D131" s="3" t="s">
        <v>317</v>
      </c>
      <c r="E131" s="10" t="s">
        <v>73</v>
      </c>
      <c r="F131" s="10" t="s">
        <v>74</v>
      </c>
      <c r="G131" s="10" t="s">
        <v>85</v>
      </c>
      <c r="H131" s="2" t="s">
        <v>198</v>
      </c>
      <c r="K131" s="11" t="n">
        <v>2150</v>
      </c>
      <c r="L131" s="3" t="n">
        <v>60</v>
      </c>
      <c r="N131" s="0" t="n">
        <v>2071</v>
      </c>
      <c r="O131" s="0" t="n">
        <v>2148</v>
      </c>
      <c r="P131" s="0" t="n">
        <v>2148</v>
      </c>
      <c r="R131" s="3" t="s">
        <v>199</v>
      </c>
      <c r="S131" s="2" t="s">
        <v>200</v>
      </c>
      <c r="T131" s="3" t="n">
        <v>100</v>
      </c>
      <c r="V131" s="1"/>
      <c r="W131" s="1"/>
    </row>
    <row r="132" customFormat="false" ht="12.75" hidden="false" customHeight="false" outlineLevel="0" collapsed="false">
      <c r="A132" s="9" t="n">
        <v>120</v>
      </c>
      <c r="B132" s="2" t="s">
        <v>195</v>
      </c>
      <c r="C132" s="2" t="s">
        <v>196</v>
      </c>
      <c r="D132" s="3" t="s">
        <v>197</v>
      </c>
      <c r="E132" s="10" t="s">
        <v>73</v>
      </c>
      <c r="F132" s="10" t="s">
        <v>74</v>
      </c>
      <c r="G132" s="10" t="s">
        <v>85</v>
      </c>
      <c r="H132" s="2" t="s">
        <v>198</v>
      </c>
      <c r="K132" s="11" t="n">
        <v>2135</v>
      </c>
      <c r="L132" s="3" t="n">
        <v>80</v>
      </c>
      <c r="N132" s="0" t="n">
        <v>2058</v>
      </c>
      <c r="O132" s="0" t="n">
        <v>2127</v>
      </c>
      <c r="P132" s="0" t="n">
        <v>2127</v>
      </c>
      <c r="R132" s="3" t="s">
        <v>199</v>
      </c>
      <c r="S132" s="2" t="s">
        <v>200</v>
      </c>
      <c r="T132" s="3" t="n">
        <v>99</v>
      </c>
      <c r="V132" s="1"/>
      <c r="W132" s="1"/>
      <c r="X132" s="14"/>
    </row>
    <row r="133" customFormat="false" ht="12.75" hidden="false" customHeight="false" outlineLevel="0" collapsed="false">
      <c r="A133" s="10" t="n">
        <v>22</v>
      </c>
      <c r="B133" s="10" t="s">
        <v>195</v>
      </c>
      <c r="C133" s="10" t="s">
        <v>345</v>
      </c>
      <c r="D133" s="10" t="s">
        <v>346</v>
      </c>
      <c r="E133" s="10" t="s">
        <v>73</v>
      </c>
      <c r="F133" s="10" t="s">
        <v>74</v>
      </c>
      <c r="G133" s="10" t="s">
        <v>85</v>
      </c>
      <c r="H133" s="10" t="s">
        <v>86</v>
      </c>
      <c r="I133" s="10" t="s">
        <v>34</v>
      </c>
      <c r="J133" s="10"/>
      <c r="K133" s="20" t="n">
        <v>2077</v>
      </c>
      <c r="L133" s="10" t="n">
        <v>70</v>
      </c>
      <c r="M133" s="10"/>
      <c r="N133" s="0" t="n">
        <v>1984</v>
      </c>
      <c r="O133" s="0" t="n">
        <v>2053</v>
      </c>
      <c r="P133" s="0" t="n">
        <v>2053</v>
      </c>
      <c r="Q133" s="10" t="s">
        <v>347</v>
      </c>
      <c r="R133" s="10" t="s">
        <v>348</v>
      </c>
      <c r="S133" s="10" t="s">
        <v>89</v>
      </c>
      <c r="T133" s="3" t="n">
        <v>21</v>
      </c>
      <c r="U133" s="3"/>
      <c r="V133" s="1"/>
      <c r="W133" s="30"/>
    </row>
    <row r="134" customFormat="false" ht="12.75" hidden="false" customHeight="false" outlineLevel="0" collapsed="false">
      <c r="A134" s="9" t="n">
        <v>184</v>
      </c>
      <c r="B134" s="2" t="s">
        <v>195</v>
      </c>
      <c r="C134" s="2" t="s">
        <v>349</v>
      </c>
      <c r="D134" s="14" t="s">
        <v>350</v>
      </c>
      <c r="E134" s="10" t="s">
        <v>73</v>
      </c>
      <c r="F134" s="10" t="s">
        <v>74</v>
      </c>
      <c r="G134" s="10" t="s">
        <v>85</v>
      </c>
      <c r="H134" s="14" t="s">
        <v>198</v>
      </c>
      <c r="K134" s="31" t="n">
        <v>2037</v>
      </c>
      <c r="L134" s="32" t="n">
        <v>41</v>
      </c>
      <c r="N134" s="0" t="n">
        <v>1933</v>
      </c>
      <c r="O134" s="0" t="n">
        <v>1995</v>
      </c>
      <c r="P134" s="0" t="n">
        <v>1995</v>
      </c>
      <c r="R134" s="14" t="s">
        <v>351</v>
      </c>
      <c r="S134" s="33" t="s">
        <v>352</v>
      </c>
      <c r="T134" s="12" t="n">
        <v>21</v>
      </c>
      <c r="U134" s="14" t="s">
        <v>353</v>
      </c>
      <c r="V134" s="1"/>
      <c r="W134" s="30"/>
    </row>
    <row r="135" customFormat="false" ht="12.75" hidden="false" customHeight="false" outlineLevel="0" collapsed="false">
      <c r="A135" s="9" t="n">
        <v>116</v>
      </c>
      <c r="B135" s="2" t="s">
        <v>195</v>
      </c>
      <c r="C135" s="2" t="s">
        <v>196</v>
      </c>
      <c r="D135" s="3" t="s">
        <v>301</v>
      </c>
      <c r="E135" s="10" t="s">
        <v>73</v>
      </c>
      <c r="F135" s="10" t="s">
        <v>74</v>
      </c>
      <c r="G135" s="10" t="s">
        <v>85</v>
      </c>
      <c r="H135" s="2" t="s">
        <v>198</v>
      </c>
      <c r="K135" s="11" t="n">
        <v>2010</v>
      </c>
      <c r="L135" s="3" t="n">
        <v>60</v>
      </c>
      <c r="N135" s="0" t="n">
        <v>1906</v>
      </c>
      <c r="O135" s="0" t="n">
        <v>1968</v>
      </c>
      <c r="P135" s="0" t="n">
        <v>1968</v>
      </c>
      <c r="R135" s="3" t="s">
        <v>354</v>
      </c>
      <c r="S135" s="2" t="s">
        <v>200</v>
      </c>
      <c r="T135" s="3" t="n">
        <v>97</v>
      </c>
      <c r="V135" s="1"/>
      <c r="W135" s="1"/>
    </row>
    <row r="136" customFormat="false" ht="12.75" hidden="false" customHeight="false" outlineLevel="0" collapsed="false">
      <c r="A136" s="10" t="n">
        <v>1</v>
      </c>
      <c r="B136" s="10" t="s">
        <v>355</v>
      </c>
      <c r="C136" s="10" t="s">
        <v>356</v>
      </c>
      <c r="D136" s="10" t="s">
        <v>357</v>
      </c>
      <c r="E136" s="10" t="s">
        <v>73</v>
      </c>
      <c r="F136" s="10" t="s">
        <v>74</v>
      </c>
      <c r="G136" s="10" t="s">
        <v>85</v>
      </c>
      <c r="H136" s="10" t="s">
        <v>198</v>
      </c>
      <c r="I136" s="10" t="s">
        <v>49</v>
      </c>
      <c r="J136" s="10"/>
      <c r="K136" s="20" t="n">
        <v>2065</v>
      </c>
      <c r="L136" s="10" t="n">
        <v>40</v>
      </c>
      <c r="M136" s="10"/>
      <c r="N136" s="0" t="n">
        <v>1962</v>
      </c>
      <c r="O136" s="0" t="n">
        <v>2034</v>
      </c>
      <c r="P136" s="0" t="n">
        <v>1962</v>
      </c>
      <c r="Q136" s="10" t="s">
        <v>358</v>
      </c>
      <c r="R136" s="21" t="s">
        <v>359</v>
      </c>
      <c r="S136" s="10" t="s">
        <v>89</v>
      </c>
      <c r="T136" s="3" t="n">
        <v>1</v>
      </c>
      <c r="U136" s="13"/>
      <c r="V136" s="1"/>
      <c r="W136" s="15"/>
      <c r="X136" s="10"/>
    </row>
    <row r="137" customFormat="false" ht="12.75" hidden="false" customHeight="false" outlineLevel="0" collapsed="false">
      <c r="A137" s="9" t="n">
        <v>129</v>
      </c>
      <c r="B137" s="3" t="s">
        <v>355</v>
      </c>
      <c r="C137" s="2" t="s">
        <v>356</v>
      </c>
      <c r="D137" s="3" t="s">
        <v>357</v>
      </c>
      <c r="E137" s="10" t="s">
        <v>73</v>
      </c>
      <c r="F137" s="10" t="s">
        <v>74</v>
      </c>
      <c r="G137" s="10" t="s">
        <v>85</v>
      </c>
      <c r="H137" s="2" t="s">
        <v>198</v>
      </c>
      <c r="I137" s="3" t="s">
        <v>49</v>
      </c>
      <c r="K137" s="11" t="n">
        <v>2065</v>
      </c>
      <c r="L137" s="3" t="n">
        <v>40</v>
      </c>
      <c r="N137" s="0" t="n">
        <v>1962</v>
      </c>
      <c r="O137" s="0" t="n">
        <v>2034</v>
      </c>
      <c r="P137" s="0" t="n">
        <v>1962</v>
      </c>
      <c r="Q137" s="3" t="s">
        <v>360</v>
      </c>
      <c r="R137" s="3" t="s">
        <v>361</v>
      </c>
      <c r="S137" s="3" t="s">
        <v>362</v>
      </c>
      <c r="T137" s="3" t="n">
        <v>1</v>
      </c>
      <c r="U137" s="3"/>
      <c r="V137" s="1"/>
      <c r="W137" s="15"/>
      <c r="X137" s="10"/>
    </row>
    <row r="138" customFormat="false" ht="12.75" hidden="false" customHeight="false" outlineLevel="0" collapsed="false">
      <c r="A138" s="9" t="n">
        <v>173</v>
      </c>
      <c r="B138" s="2" t="s">
        <v>195</v>
      </c>
      <c r="C138" s="2" t="s">
        <v>349</v>
      </c>
      <c r="D138" s="3" t="s">
        <v>363</v>
      </c>
      <c r="E138" s="10" t="s">
        <v>30</v>
      </c>
      <c r="F138" s="10" t="s">
        <v>37</v>
      </c>
      <c r="G138" s="10" t="s">
        <v>32</v>
      </c>
      <c r="H138" s="13" t="s">
        <v>364</v>
      </c>
      <c r="I138" s="2" t="s">
        <v>34</v>
      </c>
      <c r="K138" s="11" t="n">
        <v>1990</v>
      </c>
      <c r="L138" s="33" t="n">
        <v>40</v>
      </c>
      <c r="N138" s="0" t="n">
        <v>1883</v>
      </c>
      <c r="O138" s="0" t="n">
        <v>1941</v>
      </c>
      <c r="P138" s="0" t="n">
        <v>1941</v>
      </c>
      <c r="Q138" s="34" t="n">
        <v>40046</v>
      </c>
      <c r="R138" s="3" t="s">
        <v>365</v>
      </c>
      <c r="S138" s="33" t="s">
        <v>366</v>
      </c>
      <c r="T138" s="12" t="n">
        <v>164</v>
      </c>
      <c r="U138" s="13"/>
      <c r="V138" s="1"/>
      <c r="W138" s="30"/>
    </row>
    <row r="139" customFormat="false" ht="12.75" hidden="false" customHeight="false" outlineLevel="0" collapsed="false">
      <c r="A139" s="9" t="n">
        <v>174</v>
      </c>
      <c r="B139" s="2" t="s">
        <v>195</v>
      </c>
      <c r="C139" s="2" t="s">
        <v>349</v>
      </c>
      <c r="D139" s="3" t="s">
        <v>363</v>
      </c>
      <c r="E139" s="10" t="s">
        <v>30</v>
      </c>
      <c r="F139" s="10" t="s">
        <v>37</v>
      </c>
      <c r="G139" s="10" t="s">
        <v>32</v>
      </c>
      <c r="H139" s="13" t="s">
        <v>364</v>
      </c>
      <c r="I139" s="2" t="s">
        <v>34</v>
      </c>
      <c r="K139" s="11" t="n">
        <v>1940</v>
      </c>
      <c r="L139" s="33" t="n">
        <v>35</v>
      </c>
      <c r="N139" s="0" t="n">
        <v>1828</v>
      </c>
      <c r="O139" s="0" t="n">
        <v>1890</v>
      </c>
      <c r="P139" s="0" t="n">
        <v>1890</v>
      </c>
      <c r="Q139" s="34" t="n">
        <v>40135</v>
      </c>
      <c r="R139" s="3" t="s">
        <v>365</v>
      </c>
      <c r="S139" s="33" t="s">
        <v>366</v>
      </c>
      <c r="T139" s="12" t="n">
        <v>164</v>
      </c>
      <c r="U139" s="13"/>
      <c r="V139" s="1"/>
      <c r="W139" s="30"/>
    </row>
    <row r="140" customFormat="false" ht="12.75" hidden="false" customHeight="false" outlineLevel="0" collapsed="false">
      <c r="A140" s="9" t="n">
        <v>198</v>
      </c>
      <c r="B140" s="2" t="s">
        <v>206</v>
      </c>
      <c r="D140" s="2" t="s">
        <v>367</v>
      </c>
      <c r="E140" s="10" t="s">
        <v>58</v>
      </c>
      <c r="F140" s="10" t="s">
        <v>40</v>
      </c>
      <c r="G140" s="10" t="s">
        <v>32</v>
      </c>
      <c r="H140" s="2" t="s">
        <v>188</v>
      </c>
      <c r="I140" s="2" t="s">
        <v>34</v>
      </c>
      <c r="K140" s="11" t="n">
        <v>1950</v>
      </c>
      <c r="N140" s="0" t="n">
        <v>1833</v>
      </c>
      <c r="O140" s="0" t="n">
        <v>1902</v>
      </c>
      <c r="P140" s="0" t="n">
        <f aca="false">N140*(1-(W140+30)/60)+O140*((W140+30)/60)</f>
        <v>1867.5</v>
      </c>
      <c r="R140" s="2" t="s">
        <v>368</v>
      </c>
      <c r="T140" s="12" t="n">
        <v>176</v>
      </c>
      <c r="V140" s="1"/>
      <c r="W140" s="30"/>
      <c r="X140" s="10"/>
    </row>
    <row r="141" customFormat="false" ht="12.75" hidden="false" customHeight="false" outlineLevel="0" collapsed="false">
      <c r="A141" s="10" t="n">
        <v>29</v>
      </c>
      <c r="B141" s="10" t="s">
        <v>195</v>
      </c>
      <c r="C141" s="10" t="s">
        <v>212</v>
      </c>
      <c r="D141" s="35" t="s">
        <v>369</v>
      </c>
      <c r="E141" s="10" t="s">
        <v>73</v>
      </c>
      <c r="F141" s="10" t="s">
        <v>74</v>
      </c>
      <c r="G141" s="10" t="s">
        <v>85</v>
      </c>
      <c r="H141" s="10" t="s">
        <v>86</v>
      </c>
      <c r="I141" s="10" t="s">
        <v>34</v>
      </c>
      <c r="J141" s="10"/>
      <c r="K141" s="20" t="n">
        <v>1920</v>
      </c>
      <c r="L141" s="10" t="n">
        <v>40</v>
      </c>
      <c r="M141" s="15"/>
      <c r="N141" s="0" t="n">
        <v>1799</v>
      </c>
      <c r="O141" s="0" t="n">
        <v>1867</v>
      </c>
      <c r="P141" s="0" t="n">
        <v>1867</v>
      </c>
      <c r="Q141" s="10" t="s">
        <v>370</v>
      </c>
      <c r="R141" s="15" t="s">
        <v>371</v>
      </c>
      <c r="S141" s="10" t="s">
        <v>89</v>
      </c>
      <c r="T141" s="3" t="n">
        <v>153</v>
      </c>
      <c r="U141" s="3"/>
      <c r="V141" s="1"/>
      <c r="W141" s="24"/>
    </row>
    <row r="142" customFormat="false" ht="12.75" hidden="false" customHeight="false" outlineLevel="0" collapsed="false">
      <c r="A142" s="9" t="n">
        <v>139</v>
      </c>
      <c r="B142" s="2" t="s">
        <v>195</v>
      </c>
      <c r="C142" s="2" t="s">
        <v>217</v>
      </c>
      <c r="D142" s="3" t="s">
        <v>372</v>
      </c>
      <c r="E142" s="10" t="s">
        <v>73</v>
      </c>
      <c r="F142" s="10" t="s">
        <v>74</v>
      </c>
      <c r="G142" s="10" t="s">
        <v>85</v>
      </c>
      <c r="H142" s="2" t="s">
        <v>198</v>
      </c>
      <c r="K142" s="11" t="n">
        <v>1840</v>
      </c>
      <c r="L142" s="2" t="n">
        <v>50</v>
      </c>
      <c r="N142" s="0" t="n">
        <v>1709</v>
      </c>
      <c r="O142" s="0" t="n">
        <v>1776</v>
      </c>
      <c r="P142" s="0" t="n">
        <v>1776</v>
      </c>
      <c r="Q142" s="3" t="s">
        <v>373</v>
      </c>
      <c r="R142" s="2" t="s">
        <v>374</v>
      </c>
      <c r="S142" s="2" t="s">
        <v>374</v>
      </c>
      <c r="T142" s="3" t="n">
        <v>122</v>
      </c>
      <c r="U142" s="3"/>
      <c r="V142" s="1"/>
      <c r="W142" s="24"/>
    </row>
    <row r="143" customFormat="false" ht="12.75" hidden="false" customHeight="false" outlineLevel="0" collapsed="false">
      <c r="A143" s="10" t="n">
        <v>3</v>
      </c>
      <c r="B143" s="10" t="s">
        <v>341</v>
      </c>
      <c r="C143" s="10"/>
      <c r="D143" s="10" t="s">
        <v>375</v>
      </c>
      <c r="E143" s="10" t="s">
        <v>73</v>
      </c>
      <c r="F143" s="10" t="s">
        <v>74</v>
      </c>
      <c r="G143" s="10" t="s">
        <v>85</v>
      </c>
      <c r="H143" s="10" t="s">
        <v>86</v>
      </c>
      <c r="I143" s="10" t="s">
        <v>34</v>
      </c>
      <c r="J143" s="10"/>
      <c r="K143" s="20" t="n">
        <v>1865</v>
      </c>
      <c r="L143" s="10"/>
      <c r="M143" s="10"/>
      <c r="N143" s="0" t="n">
        <v>1738</v>
      </c>
      <c r="O143" s="0" t="n">
        <v>1799</v>
      </c>
      <c r="P143" s="0" t="n">
        <f aca="false">N143*(1-(W143+30)/60)+O143*((W143+30)/60)</f>
        <v>1768.5</v>
      </c>
      <c r="Q143" s="10" t="s">
        <v>376</v>
      </c>
      <c r="R143" s="10" t="s">
        <v>344</v>
      </c>
      <c r="S143" s="10" t="s">
        <v>89</v>
      </c>
      <c r="T143" s="3" t="n">
        <v>2</v>
      </c>
      <c r="U143" s="3"/>
      <c r="V143" s="1"/>
      <c r="W143" s="35"/>
      <c r="X143" s="10"/>
    </row>
    <row r="144" customFormat="false" ht="12.75" hidden="false" customHeight="false" outlineLevel="0" collapsed="false">
      <c r="A144" s="10" t="n">
        <v>31</v>
      </c>
      <c r="B144" s="10" t="s">
        <v>195</v>
      </c>
      <c r="C144" s="10" t="s">
        <v>377</v>
      </c>
      <c r="D144" s="10" t="s">
        <v>378</v>
      </c>
      <c r="E144" s="10" t="s">
        <v>73</v>
      </c>
      <c r="F144" s="10" t="s">
        <v>74</v>
      </c>
      <c r="G144" s="10" t="s">
        <v>85</v>
      </c>
      <c r="H144" s="10" t="s">
        <v>198</v>
      </c>
      <c r="I144" s="10" t="s">
        <v>34</v>
      </c>
      <c r="J144" s="10"/>
      <c r="K144" s="20" t="n">
        <v>1775</v>
      </c>
      <c r="L144" s="10" t="n">
        <v>100</v>
      </c>
      <c r="M144" s="10"/>
      <c r="N144" s="0" t="n">
        <v>1635</v>
      </c>
      <c r="O144" s="0" t="n">
        <v>1698</v>
      </c>
      <c r="P144" s="0" t="n">
        <v>1698</v>
      </c>
      <c r="Q144" s="10" t="s">
        <v>379</v>
      </c>
      <c r="R144" s="3" t="s">
        <v>380</v>
      </c>
      <c r="S144" s="10" t="s">
        <v>381</v>
      </c>
      <c r="T144" s="3" t="n">
        <v>161</v>
      </c>
      <c r="U144" s="3"/>
      <c r="V144" s="1"/>
      <c r="W144" s="30"/>
    </row>
    <row r="145" customFormat="false" ht="12.75" hidden="false" customHeight="false" outlineLevel="0" collapsed="false">
      <c r="A145" s="9" t="n">
        <v>186</v>
      </c>
      <c r="B145" s="2" t="s">
        <v>195</v>
      </c>
      <c r="C145" s="2" t="s">
        <v>349</v>
      </c>
      <c r="D145" s="14" t="s">
        <v>382</v>
      </c>
      <c r="E145" s="10" t="s">
        <v>73</v>
      </c>
      <c r="F145" s="10" t="s">
        <v>74</v>
      </c>
      <c r="G145" s="10" t="s">
        <v>85</v>
      </c>
      <c r="H145" s="14" t="s">
        <v>198</v>
      </c>
      <c r="K145" s="31" t="n">
        <v>1775</v>
      </c>
      <c r="L145" s="32" t="n">
        <v>100</v>
      </c>
      <c r="N145" s="0" t="n">
        <v>1635</v>
      </c>
      <c r="O145" s="0" t="n">
        <v>1698</v>
      </c>
      <c r="P145" s="0" t="n">
        <v>1698</v>
      </c>
      <c r="R145" s="14" t="s">
        <v>383</v>
      </c>
      <c r="S145" s="33" t="s">
        <v>352</v>
      </c>
      <c r="T145" s="12" t="n">
        <v>161</v>
      </c>
      <c r="U145" s="14"/>
      <c r="V145" s="1"/>
      <c r="W145" s="30"/>
    </row>
    <row r="146" customFormat="false" ht="12.75" hidden="false" customHeight="false" outlineLevel="0" collapsed="false">
      <c r="A146" s="10" t="n">
        <v>30</v>
      </c>
      <c r="B146" s="10" t="s">
        <v>195</v>
      </c>
      <c r="C146" s="10" t="s">
        <v>384</v>
      </c>
      <c r="D146" s="10" t="s">
        <v>385</v>
      </c>
      <c r="E146" s="10" t="s">
        <v>73</v>
      </c>
      <c r="F146" s="10" t="s">
        <v>74</v>
      </c>
      <c r="G146" s="10" t="s">
        <v>85</v>
      </c>
      <c r="H146" s="10" t="s">
        <v>198</v>
      </c>
      <c r="I146" s="10" t="s">
        <v>34</v>
      </c>
      <c r="J146" s="10"/>
      <c r="K146" s="20" t="n">
        <v>1730</v>
      </c>
      <c r="L146" s="10" t="n">
        <v>85</v>
      </c>
      <c r="M146" s="10"/>
      <c r="N146" s="0" t="n">
        <v>1583</v>
      </c>
      <c r="O146" s="0" t="n">
        <v>1647</v>
      </c>
      <c r="P146" s="0" t="n">
        <v>1647</v>
      </c>
      <c r="Q146" s="10" t="s">
        <v>59</v>
      </c>
      <c r="R146" s="21" t="s">
        <v>386</v>
      </c>
      <c r="S146" s="10" t="s">
        <v>89</v>
      </c>
      <c r="T146" s="3" t="n">
        <v>29</v>
      </c>
      <c r="U146" s="3"/>
      <c r="V146" s="1"/>
      <c r="W146" s="18"/>
    </row>
    <row r="147" customFormat="false" ht="12.75" hidden="false" customHeight="false" outlineLevel="0" collapsed="false">
      <c r="A147" s="9" t="n">
        <v>183</v>
      </c>
      <c r="B147" s="2" t="s">
        <v>195</v>
      </c>
      <c r="C147" s="2" t="s">
        <v>349</v>
      </c>
      <c r="D147" s="2" t="s">
        <v>387</v>
      </c>
      <c r="E147" s="10" t="s">
        <v>73</v>
      </c>
      <c r="F147" s="10" t="s">
        <v>74</v>
      </c>
      <c r="G147" s="10" t="s">
        <v>85</v>
      </c>
      <c r="H147" s="14" t="s">
        <v>198</v>
      </c>
      <c r="K147" s="31" t="n">
        <v>1730</v>
      </c>
      <c r="L147" s="32" t="n">
        <v>60</v>
      </c>
      <c r="N147" s="0" t="n">
        <v>1582</v>
      </c>
      <c r="O147" s="0" t="n">
        <v>1644</v>
      </c>
      <c r="P147" s="0" t="n">
        <v>1644</v>
      </c>
      <c r="R147" s="14" t="s">
        <v>388</v>
      </c>
      <c r="S147" s="33" t="s">
        <v>352</v>
      </c>
      <c r="T147" s="12" t="n">
        <v>155</v>
      </c>
      <c r="U147" s="14" t="s">
        <v>353</v>
      </c>
      <c r="V147" s="1"/>
      <c r="W147" s="30"/>
    </row>
    <row r="148" customFormat="false" ht="12.75" hidden="false" customHeight="false" outlineLevel="0" collapsed="false">
      <c r="A148" s="9" t="n">
        <v>125</v>
      </c>
      <c r="B148" s="2" t="s">
        <v>195</v>
      </c>
      <c r="C148" s="2" t="s">
        <v>196</v>
      </c>
      <c r="D148" s="3" t="s">
        <v>299</v>
      </c>
      <c r="E148" s="10" t="s">
        <v>73</v>
      </c>
      <c r="F148" s="10" t="s">
        <v>74</v>
      </c>
      <c r="G148" s="10" t="s">
        <v>85</v>
      </c>
      <c r="H148" s="2" t="s">
        <v>198</v>
      </c>
      <c r="K148" s="11" t="n">
        <v>1630</v>
      </c>
      <c r="L148" s="3" t="n">
        <v>270</v>
      </c>
      <c r="N148" s="0" t="n">
        <v>1517</v>
      </c>
      <c r="O148" s="0" t="n">
        <v>1577</v>
      </c>
      <c r="P148" s="0" t="n">
        <v>1577</v>
      </c>
      <c r="R148" s="3" t="s">
        <v>300</v>
      </c>
      <c r="S148" s="2" t="s">
        <v>200</v>
      </c>
      <c r="T148" s="3" t="n">
        <v>101</v>
      </c>
      <c r="V148" s="1"/>
      <c r="W148" s="1"/>
    </row>
    <row r="149" customFormat="false" ht="12.75" hidden="false" customHeight="false" outlineLevel="0" collapsed="false">
      <c r="A149" s="9" t="n">
        <v>140</v>
      </c>
      <c r="B149" s="2" t="s">
        <v>195</v>
      </c>
      <c r="C149" s="2" t="s">
        <v>217</v>
      </c>
      <c r="D149" s="3" t="s">
        <v>372</v>
      </c>
      <c r="E149" s="10" t="s">
        <v>73</v>
      </c>
      <c r="F149" s="10" t="s">
        <v>74</v>
      </c>
      <c r="G149" s="10" t="s">
        <v>85</v>
      </c>
      <c r="H149" s="2" t="s">
        <v>198</v>
      </c>
      <c r="K149" s="11" t="n">
        <v>1630</v>
      </c>
      <c r="L149" s="2" t="n">
        <v>70</v>
      </c>
      <c r="N149" s="0" t="n">
        <v>1466</v>
      </c>
      <c r="O149" s="0" t="n">
        <v>1525</v>
      </c>
      <c r="P149" s="0" t="n">
        <v>1525</v>
      </c>
      <c r="Q149" s="3" t="s">
        <v>389</v>
      </c>
      <c r="R149" s="2" t="s">
        <v>390</v>
      </c>
      <c r="S149" s="2" t="s">
        <v>390</v>
      </c>
      <c r="T149" s="3" t="n">
        <v>122</v>
      </c>
      <c r="U149" s="3"/>
      <c r="V149" s="1"/>
      <c r="W149" s="24"/>
    </row>
    <row r="150" customFormat="false" ht="12.75" hidden="false" customHeight="false" outlineLevel="0" collapsed="false">
      <c r="A150" s="9" t="n">
        <v>193</v>
      </c>
      <c r="B150" s="2" t="s">
        <v>195</v>
      </c>
      <c r="C150" s="3" t="s">
        <v>377</v>
      </c>
      <c r="D150" s="3" t="s">
        <v>391</v>
      </c>
      <c r="E150" s="10" t="s">
        <v>58</v>
      </c>
      <c r="F150" s="10" t="s">
        <v>40</v>
      </c>
      <c r="G150" s="10" t="s">
        <v>32</v>
      </c>
      <c r="H150" s="3"/>
      <c r="K150" s="11" t="n">
        <v>1600</v>
      </c>
      <c r="L150" s="3"/>
      <c r="N150" s="0" t="n">
        <v>1444</v>
      </c>
      <c r="O150" s="0" t="n">
        <v>1491</v>
      </c>
      <c r="P150" s="0" t="n">
        <v>1491</v>
      </c>
      <c r="R150" s="3" t="s">
        <v>392</v>
      </c>
      <c r="S150" s="3" t="s">
        <v>298</v>
      </c>
      <c r="T150" s="3" t="n">
        <v>171</v>
      </c>
      <c r="U150" s="3"/>
      <c r="V150" s="1"/>
      <c r="W150" s="1"/>
      <c r="X150" s="3"/>
    </row>
    <row r="151" customFormat="false" ht="12.75" hidden="false" customHeight="false" outlineLevel="0" collapsed="false">
      <c r="A151" s="9" t="n">
        <v>178</v>
      </c>
      <c r="B151" s="2" t="s">
        <v>393</v>
      </c>
      <c r="C151" s="2" t="s">
        <v>349</v>
      </c>
      <c r="D151" s="14" t="s">
        <v>394</v>
      </c>
      <c r="E151" s="10" t="s">
        <v>73</v>
      </c>
      <c r="F151" s="10" t="s">
        <v>74</v>
      </c>
      <c r="G151" s="10" t="s">
        <v>85</v>
      </c>
      <c r="H151" s="14" t="s">
        <v>198</v>
      </c>
      <c r="K151" s="11" t="n">
        <v>1551</v>
      </c>
      <c r="L151" s="32" t="n">
        <v>78</v>
      </c>
      <c r="N151" s="0" t="n">
        <v>1397</v>
      </c>
      <c r="O151" s="0" t="n">
        <v>1450</v>
      </c>
      <c r="P151" s="0" t="n">
        <v>1450</v>
      </c>
      <c r="R151" s="14" t="s">
        <v>395</v>
      </c>
      <c r="S151" s="33" t="s">
        <v>396</v>
      </c>
      <c r="T151" s="12" t="n">
        <v>158</v>
      </c>
      <c r="U151" s="13"/>
      <c r="V151" s="1"/>
      <c r="W151" s="18"/>
    </row>
    <row r="152" customFormat="false" ht="12.75" hidden="false" customHeight="false" outlineLevel="0" collapsed="false">
      <c r="A152" s="9" t="n">
        <v>172</v>
      </c>
      <c r="B152" s="2" t="s">
        <v>195</v>
      </c>
      <c r="C152" s="2" t="s">
        <v>349</v>
      </c>
      <c r="D152" s="12" t="s">
        <v>397</v>
      </c>
      <c r="E152" s="10" t="s">
        <v>30</v>
      </c>
      <c r="F152" s="10" t="s">
        <v>37</v>
      </c>
      <c r="G152" s="10" t="s">
        <v>32</v>
      </c>
      <c r="H152" s="13" t="s">
        <v>398</v>
      </c>
      <c r="I152" s="2" t="s">
        <v>34</v>
      </c>
      <c r="K152" s="11" t="n">
        <v>1525</v>
      </c>
      <c r="L152" s="33" t="n">
        <v>35</v>
      </c>
      <c r="M152" s="12"/>
      <c r="N152" s="0" t="n">
        <v>1356</v>
      </c>
      <c r="O152" s="0" t="n">
        <v>1409</v>
      </c>
      <c r="P152" s="0" t="n">
        <v>1409</v>
      </c>
      <c r="Q152" s="34" t="s">
        <v>399</v>
      </c>
      <c r="R152" s="12" t="s">
        <v>365</v>
      </c>
      <c r="S152" s="33" t="s">
        <v>366</v>
      </c>
      <c r="T152" s="12" t="n">
        <v>157</v>
      </c>
      <c r="U152" s="13"/>
      <c r="V152" s="1"/>
      <c r="W152" s="30"/>
    </row>
    <row r="153" customFormat="false" ht="12.75" hidden="false" customHeight="false" outlineLevel="0" collapsed="false">
      <c r="A153" s="9" t="n">
        <v>189</v>
      </c>
      <c r="B153" s="2" t="s">
        <v>195</v>
      </c>
      <c r="C153" s="3" t="s">
        <v>345</v>
      </c>
      <c r="D153" s="12" t="s">
        <v>400</v>
      </c>
      <c r="E153" s="10" t="s">
        <v>73</v>
      </c>
      <c r="F153" s="10" t="s">
        <v>74</v>
      </c>
      <c r="G153" s="10" t="s">
        <v>85</v>
      </c>
      <c r="H153" s="3" t="s">
        <v>198</v>
      </c>
      <c r="K153" s="11" t="n">
        <v>1450</v>
      </c>
      <c r="L153" s="3" t="n">
        <v>350</v>
      </c>
      <c r="N153" s="0" t="n">
        <v>1343</v>
      </c>
      <c r="O153" s="0" t="n">
        <v>1402</v>
      </c>
      <c r="P153" s="0" t="n">
        <v>1402</v>
      </c>
      <c r="R153" s="12" t="s">
        <v>401</v>
      </c>
      <c r="S153" s="3" t="s">
        <v>402</v>
      </c>
      <c r="T153" s="12" t="n">
        <v>154</v>
      </c>
      <c r="U153" s="3"/>
      <c r="V153" s="1"/>
      <c r="W153" s="36"/>
    </row>
    <row r="154" customFormat="false" ht="12.75" hidden="false" customHeight="false" outlineLevel="0" collapsed="false">
      <c r="A154" s="9" t="n">
        <v>181</v>
      </c>
      <c r="B154" s="2" t="s">
        <v>195</v>
      </c>
      <c r="C154" s="2" t="s">
        <v>349</v>
      </c>
      <c r="D154" s="14" t="s">
        <v>403</v>
      </c>
      <c r="E154" s="10" t="s">
        <v>30</v>
      </c>
      <c r="F154" s="10" t="s">
        <v>37</v>
      </c>
      <c r="G154" s="10" t="s">
        <v>32</v>
      </c>
      <c r="H154" s="14" t="s">
        <v>404</v>
      </c>
      <c r="K154" s="11" t="n">
        <v>1438</v>
      </c>
      <c r="L154" s="32" t="n">
        <v>31</v>
      </c>
      <c r="N154" s="0" t="n">
        <v>1301</v>
      </c>
      <c r="O154" s="0" t="n">
        <v>1332</v>
      </c>
      <c r="P154" s="0" t="n">
        <v>1332</v>
      </c>
      <c r="R154" s="14" t="s">
        <v>405</v>
      </c>
      <c r="S154" s="33" t="s">
        <v>396</v>
      </c>
      <c r="T154" s="12" t="n">
        <v>165</v>
      </c>
      <c r="U154" s="3" t="s">
        <v>353</v>
      </c>
      <c r="V154" s="1"/>
      <c r="W154" s="30"/>
    </row>
    <row r="155" customFormat="false" ht="12.75" hidden="false" customHeight="false" outlineLevel="0" collapsed="false">
      <c r="A155" s="9" t="n">
        <v>187</v>
      </c>
      <c r="B155" s="2" t="s">
        <v>195</v>
      </c>
      <c r="C155" s="2" t="s">
        <v>349</v>
      </c>
      <c r="D155" s="14" t="s">
        <v>406</v>
      </c>
      <c r="E155" s="10" t="s">
        <v>30</v>
      </c>
      <c r="F155" s="10" t="s">
        <v>37</v>
      </c>
      <c r="G155" s="10" t="s">
        <v>32</v>
      </c>
      <c r="H155" s="14" t="s">
        <v>404</v>
      </c>
      <c r="K155" s="31" t="n">
        <v>1423</v>
      </c>
      <c r="L155" s="32" t="n">
        <v>20</v>
      </c>
      <c r="N155" s="0" t="n">
        <v>1293</v>
      </c>
      <c r="O155" s="0" t="n">
        <v>1321</v>
      </c>
      <c r="P155" s="0" t="n">
        <v>1321</v>
      </c>
      <c r="R155" s="14" t="s">
        <v>405</v>
      </c>
      <c r="S155" s="33" t="s">
        <v>352</v>
      </c>
      <c r="T155" s="12" t="n">
        <v>162</v>
      </c>
      <c r="U155" s="14" t="s">
        <v>353</v>
      </c>
      <c r="V155" s="1"/>
      <c r="W155" s="30"/>
    </row>
    <row r="156" customFormat="false" ht="12.75" hidden="false" customHeight="false" outlineLevel="0" collapsed="false">
      <c r="A156" s="9" t="n">
        <v>197</v>
      </c>
      <c r="B156" s="2" t="s">
        <v>355</v>
      </c>
      <c r="C156" s="12" t="s">
        <v>407</v>
      </c>
      <c r="D156" s="14" t="s">
        <v>408</v>
      </c>
      <c r="E156" s="10" t="s">
        <v>73</v>
      </c>
      <c r="F156" s="10" t="s">
        <v>74</v>
      </c>
      <c r="G156" s="10" t="s">
        <v>85</v>
      </c>
      <c r="H156" s="2" t="s">
        <v>409</v>
      </c>
      <c r="I156" s="12" t="s">
        <v>34</v>
      </c>
      <c r="K156" s="11" t="n">
        <v>1320</v>
      </c>
      <c r="L156" s="2" t="n">
        <v>40</v>
      </c>
      <c r="N156" s="0" t="n">
        <v>1207</v>
      </c>
      <c r="O156" s="0" t="n">
        <v>1253</v>
      </c>
      <c r="P156" s="0" t="n">
        <f aca="false">N156*(1-(W156+30)/60)+O156*((W156+30)/60)</f>
        <v>1230</v>
      </c>
      <c r="R156" s="2" t="s">
        <v>410</v>
      </c>
      <c r="S156" s="2" t="s">
        <v>410</v>
      </c>
      <c r="T156" s="12" t="n">
        <v>175</v>
      </c>
      <c r="V156" s="1"/>
      <c r="W156" s="1"/>
      <c r="X156" s="10"/>
    </row>
    <row r="157" customFormat="false" ht="12.75" hidden="false" customHeight="false" outlineLevel="0" collapsed="false">
      <c r="A157" s="9" t="n">
        <v>179</v>
      </c>
      <c r="B157" s="2" t="s">
        <v>393</v>
      </c>
      <c r="C157" s="2" t="s">
        <v>349</v>
      </c>
      <c r="D157" s="14" t="s">
        <v>411</v>
      </c>
      <c r="E157" s="10" t="s">
        <v>73</v>
      </c>
      <c r="F157" s="10" t="s">
        <v>74</v>
      </c>
      <c r="G157" s="10" t="s">
        <v>85</v>
      </c>
      <c r="H157" s="14" t="s">
        <v>198</v>
      </c>
      <c r="K157" s="11" t="n">
        <v>1270</v>
      </c>
      <c r="L157" s="33" t="n">
        <v>100</v>
      </c>
      <c r="N157" s="0" t="n">
        <v>1135</v>
      </c>
      <c r="O157" s="0" t="n">
        <v>1184</v>
      </c>
      <c r="P157" s="0" t="n">
        <v>1184</v>
      </c>
      <c r="R157" s="14" t="s">
        <v>395</v>
      </c>
      <c r="S157" s="33" t="s">
        <v>396</v>
      </c>
      <c r="T157" s="12" t="n">
        <v>163</v>
      </c>
      <c r="U157" s="13"/>
      <c r="V157" s="1"/>
      <c r="W157" s="18"/>
    </row>
    <row r="158" customFormat="false" ht="12.75" hidden="false" customHeight="false" outlineLevel="0" collapsed="false">
      <c r="A158" s="9" t="n">
        <v>177</v>
      </c>
      <c r="B158" s="2" t="s">
        <v>393</v>
      </c>
      <c r="C158" s="2" t="s">
        <v>349</v>
      </c>
      <c r="D158" s="14" t="s">
        <v>394</v>
      </c>
      <c r="E158" s="10" t="s">
        <v>73</v>
      </c>
      <c r="F158" s="10" t="s">
        <v>74</v>
      </c>
      <c r="G158" s="10" t="s">
        <v>85</v>
      </c>
      <c r="H158" s="14" t="s">
        <v>198</v>
      </c>
      <c r="K158" s="11" t="n">
        <v>1250</v>
      </c>
      <c r="L158" s="33" t="n">
        <v>80</v>
      </c>
      <c r="N158" s="0" t="n">
        <v>1119</v>
      </c>
      <c r="O158" s="0" t="n">
        <v>1173</v>
      </c>
      <c r="P158" s="0" t="n">
        <v>1173</v>
      </c>
      <c r="R158" s="14" t="s">
        <v>395</v>
      </c>
      <c r="S158" s="33" t="s">
        <v>396</v>
      </c>
      <c r="T158" s="12" t="n">
        <v>158</v>
      </c>
      <c r="U158" s="13"/>
      <c r="V158" s="1"/>
      <c r="W158" s="18"/>
    </row>
    <row r="159" customFormat="false" ht="12.75" hidden="false" customHeight="false" outlineLevel="0" collapsed="false">
      <c r="A159" s="9" t="n">
        <v>180</v>
      </c>
      <c r="B159" s="2" t="s">
        <v>195</v>
      </c>
      <c r="C159" s="2" t="s">
        <v>349</v>
      </c>
      <c r="D159" s="14" t="s">
        <v>403</v>
      </c>
      <c r="E159" s="10" t="s">
        <v>30</v>
      </c>
      <c r="F159" s="10" t="s">
        <v>37</v>
      </c>
      <c r="G159" s="10" t="s">
        <v>32</v>
      </c>
      <c r="H159" s="14" t="s">
        <v>37</v>
      </c>
      <c r="K159" s="11" t="n">
        <v>1228</v>
      </c>
      <c r="L159" s="33" t="n">
        <v>42</v>
      </c>
      <c r="N159" s="0" t="n">
        <v>1095</v>
      </c>
      <c r="O159" s="0" t="n">
        <v>1159</v>
      </c>
      <c r="P159" s="0" t="n">
        <v>1159</v>
      </c>
      <c r="R159" s="14" t="s">
        <v>405</v>
      </c>
      <c r="S159" s="33" t="s">
        <v>396</v>
      </c>
      <c r="T159" s="12" t="n">
        <v>165</v>
      </c>
      <c r="V159" s="1"/>
      <c r="W159" s="30"/>
      <c r="X159" s="10"/>
    </row>
    <row r="160" customFormat="false" ht="12.75" hidden="false" customHeight="false" outlineLevel="0" collapsed="false">
      <c r="A160" s="9" t="n">
        <v>185</v>
      </c>
      <c r="B160" s="2" t="s">
        <v>195</v>
      </c>
      <c r="C160" s="2" t="s">
        <v>349</v>
      </c>
      <c r="D160" s="14" t="s">
        <v>412</v>
      </c>
      <c r="E160" s="10" t="s">
        <v>30</v>
      </c>
      <c r="F160" s="10" t="s">
        <v>37</v>
      </c>
      <c r="G160" s="10" t="s">
        <v>32</v>
      </c>
      <c r="H160" s="14" t="s">
        <v>404</v>
      </c>
      <c r="K160" s="31" t="n">
        <v>1221</v>
      </c>
      <c r="L160" s="32" t="n">
        <v>16</v>
      </c>
      <c r="N160" s="0" t="n">
        <v>1082</v>
      </c>
      <c r="O160" s="0" t="n">
        <v>1145</v>
      </c>
      <c r="P160" s="0" t="n">
        <v>1145</v>
      </c>
      <c r="R160" s="14" t="s">
        <v>405</v>
      </c>
      <c r="S160" s="33" t="s">
        <v>352</v>
      </c>
      <c r="T160" s="12" t="n">
        <v>160</v>
      </c>
      <c r="U160" s="14" t="s">
        <v>353</v>
      </c>
      <c r="V160" s="1"/>
      <c r="W160" s="30"/>
    </row>
    <row r="161" customFormat="false" ht="12.75" hidden="false" customHeight="false" outlineLevel="0" collapsed="false">
      <c r="A161" s="9" t="n">
        <v>175</v>
      </c>
      <c r="B161" s="2" t="s">
        <v>393</v>
      </c>
      <c r="C161" s="2" t="s">
        <v>349</v>
      </c>
      <c r="D161" s="14" t="s">
        <v>413</v>
      </c>
      <c r="E161" s="10" t="s">
        <v>73</v>
      </c>
      <c r="F161" s="10" t="s">
        <v>74</v>
      </c>
      <c r="G161" s="10" t="s">
        <v>85</v>
      </c>
      <c r="H161" s="14" t="s">
        <v>198</v>
      </c>
      <c r="K161" s="11" t="n">
        <v>1150</v>
      </c>
      <c r="L161" s="33" t="n">
        <v>100</v>
      </c>
      <c r="N161" s="0" t="n">
        <v>1022</v>
      </c>
      <c r="O161" s="0" t="n">
        <v>1078</v>
      </c>
      <c r="P161" s="0" t="n">
        <v>1078</v>
      </c>
      <c r="R161" s="14" t="s">
        <v>395</v>
      </c>
      <c r="S161" s="33" t="s">
        <v>396</v>
      </c>
      <c r="T161" s="12" t="n">
        <v>156</v>
      </c>
      <c r="U161" s="13"/>
      <c r="V161" s="1"/>
      <c r="W161" s="18"/>
    </row>
    <row r="162" customFormat="false" ht="12.75" hidden="false" customHeight="false" outlineLevel="0" collapsed="false">
      <c r="A162" s="9" t="n">
        <v>126</v>
      </c>
      <c r="B162" s="2" t="s">
        <v>195</v>
      </c>
      <c r="C162" s="2" t="s">
        <v>196</v>
      </c>
      <c r="D162" s="3" t="s">
        <v>299</v>
      </c>
      <c r="E162" s="10" t="s">
        <v>73</v>
      </c>
      <c r="F162" s="10" t="s">
        <v>74</v>
      </c>
      <c r="G162" s="10" t="s">
        <v>85</v>
      </c>
      <c r="H162" s="2" t="s">
        <v>198</v>
      </c>
      <c r="K162" s="11" t="n">
        <v>1130</v>
      </c>
      <c r="L162" s="3" t="n">
        <v>270</v>
      </c>
      <c r="N162" s="0" t="n">
        <v>1019</v>
      </c>
      <c r="O162" s="0" t="n">
        <v>1066</v>
      </c>
      <c r="P162" s="0" t="n">
        <v>1066</v>
      </c>
      <c r="R162" s="3" t="s">
        <v>300</v>
      </c>
      <c r="S162" s="2" t="s">
        <v>200</v>
      </c>
      <c r="T162" s="3" t="n">
        <v>101</v>
      </c>
      <c r="V162" s="1"/>
      <c r="W162" s="1"/>
    </row>
    <row r="163" customFormat="false" ht="12.75" hidden="false" customHeight="false" outlineLevel="0" collapsed="false">
      <c r="A163" s="9" t="n">
        <v>176</v>
      </c>
      <c r="B163" s="2" t="s">
        <v>393</v>
      </c>
      <c r="C163" s="2" t="s">
        <v>349</v>
      </c>
      <c r="D163" s="14" t="s">
        <v>394</v>
      </c>
      <c r="E163" s="10" t="s">
        <v>73</v>
      </c>
      <c r="F163" s="10" t="s">
        <v>74</v>
      </c>
      <c r="G163" s="10" t="s">
        <v>85</v>
      </c>
      <c r="H163" s="14" t="s">
        <v>198</v>
      </c>
      <c r="K163" s="11" t="n">
        <v>1060</v>
      </c>
      <c r="L163" s="33" t="n">
        <v>60</v>
      </c>
      <c r="N163" s="0" t="n">
        <v>917</v>
      </c>
      <c r="O163" s="0" t="n">
        <v>978</v>
      </c>
      <c r="P163" s="0" t="n">
        <v>978</v>
      </c>
      <c r="R163" s="14" t="s">
        <v>395</v>
      </c>
      <c r="S163" s="33" t="s">
        <v>396</v>
      </c>
      <c r="T163" s="12" t="n">
        <v>158</v>
      </c>
      <c r="U163" s="13"/>
      <c r="V163" s="1"/>
      <c r="W163" s="18"/>
    </row>
    <row r="164" customFormat="false" ht="12.75" hidden="false" customHeight="false" outlineLevel="0" collapsed="false">
      <c r="A164" s="10" t="n">
        <v>5</v>
      </c>
      <c r="B164" s="10" t="s">
        <v>341</v>
      </c>
      <c r="C164" s="10"/>
      <c r="D164" s="10" t="s">
        <v>414</v>
      </c>
      <c r="E164" s="10" t="s">
        <v>73</v>
      </c>
      <c r="F164" s="10" t="s">
        <v>74</v>
      </c>
      <c r="G164" s="10" t="s">
        <v>85</v>
      </c>
      <c r="H164" s="10" t="s">
        <v>135</v>
      </c>
      <c r="I164" s="10" t="s">
        <v>34</v>
      </c>
      <c r="J164" s="10"/>
      <c r="K164" s="20" t="n">
        <v>1025</v>
      </c>
      <c r="L164" s="10"/>
      <c r="M164" s="10"/>
      <c r="N164" s="0" t="n">
        <v>911</v>
      </c>
      <c r="O164" s="0" t="n">
        <v>939</v>
      </c>
      <c r="P164" s="0" t="n">
        <f aca="false">N164*(1-(W164+30)/60)+O164*((W164+30)/60)</f>
        <v>925</v>
      </c>
      <c r="Q164" s="10" t="s">
        <v>415</v>
      </c>
      <c r="R164" s="10" t="s">
        <v>416</v>
      </c>
      <c r="S164" s="10" t="s">
        <v>89</v>
      </c>
      <c r="T164" s="3" t="n">
        <v>3</v>
      </c>
      <c r="U164" s="13"/>
      <c r="V164" s="1"/>
      <c r="W164" s="15"/>
      <c r="X164" s="10"/>
    </row>
    <row r="165" customFormat="false" ht="12.75" hidden="false" customHeight="false" outlineLevel="0" collapsed="false">
      <c r="A165" s="9" t="n">
        <v>130</v>
      </c>
      <c r="B165" s="3" t="s">
        <v>355</v>
      </c>
      <c r="C165" s="2" t="s">
        <v>356</v>
      </c>
      <c r="D165" s="3" t="s">
        <v>417</v>
      </c>
      <c r="E165" s="10" t="s">
        <v>73</v>
      </c>
      <c r="F165" s="10" t="s">
        <v>74</v>
      </c>
      <c r="G165" s="10" t="s">
        <v>85</v>
      </c>
      <c r="H165" s="2" t="s">
        <v>198</v>
      </c>
      <c r="I165" s="3" t="s">
        <v>34</v>
      </c>
      <c r="K165" s="11" t="n">
        <v>1045</v>
      </c>
      <c r="L165" s="3" t="n">
        <v>45</v>
      </c>
      <c r="N165" s="0" t="n">
        <v>901</v>
      </c>
      <c r="O165" s="0" t="n">
        <v>960</v>
      </c>
      <c r="P165" s="0" t="n">
        <v>901</v>
      </c>
      <c r="Q165" s="3" t="s">
        <v>418</v>
      </c>
      <c r="R165" s="3" t="s">
        <v>361</v>
      </c>
      <c r="S165" s="3" t="s">
        <v>362</v>
      </c>
      <c r="T165" s="3" t="n">
        <v>113</v>
      </c>
      <c r="U165" s="3"/>
      <c r="V165" s="1"/>
      <c r="W165" s="1"/>
      <c r="X165" s="10"/>
    </row>
    <row r="166" customFormat="false" ht="12.75" hidden="false" customHeight="false" outlineLevel="0" collapsed="false">
      <c r="A166" s="9" t="n">
        <v>141</v>
      </c>
      <c r="B166" s="2" t="s">
        <v>419</v>
      </c>
      <c r="D166" s="2" t="s">
        <v>420</v>
      </c>
      <c r="E166" s="10" t="s">
        <v>58</v>
      </c>
      <c r="F166" s="10" t="s">
        <v>40</v>
      </c>
      <c r="G166" s="10" t="s">
        <v>32</v>
      </c>
      <c r="H166" s="2" t="s">
        <v>188</v>
      </c>
      <c r="I166" s="2" t="s">
        <v>34</v>
      </c>
      <c r="K166" s="11" t="n">
        <v>992</v>
      </c>
      <c r="L166" s="2" t="n">
        <v>40</v>
      </c>
      <c r="N166" s="0" t="n">
        <v>853</v>
      </c>
      <c r="O166" s="0" t="n">
        <v>905</v>
      </c>
      <c r="P166" s="0" t="n">
        <f aca="false">N166*(1-(W166+30)/60)+O166*((W166+30)/60)</f>
        <v>879</v>
      </c>
      <c r="R166" s="2" t="s">
        <v>421</v>
      </c>
      <c r="S166" s="2" t="s">
        <v>421</v>
      </c>
      <c r="T166" s="3" t="n">
        <v>123</v>
      </c>
      <c r="U166" s="3"/>
      <c r="V166" s="1"/>
      <c r="W166" s="1"/>
    </row>
    <row r="167" customFormat="false" ht="12.75" hidden="false" customHeight="false" outlineLevel="0" collapsed="false">
      <c r="A167" s="9" t="n">
        <v>142</v>
      </c>
      <c r="B167" s="2" t="s">
        <v>419</v>
      </c>
      <c r="D167" s="2" t="s">
        <v>422</v>
      </c>
      <c r="E167" s="10" t="s">
        <v>58</v>
      </c>
      <c r="F167" s="10" t="s">
        <v>40</v>
      </c>
      <c r="G167" s="10" t="s">
        <v>32</v>
      </c>
      <c r="H167" s="2" t="s">
        <v>188</v>
      </c>
      <c r="I167" s="2" t="s">
        <v>34</v>
      </c>
      <c r="K167" s="11"/>
      <c r="L167" s="2" t="n">
        <v>40</v>
      </c>
      <c r="M167" s="3" t="s">
        <v>423</v>
      </c>
      <c r="N167" s="0"/>
      <c r="P167" s="0" t="n">
        <v>842</v>
      </c>
      <c r="R167" s="2" t="s">
        <v>421</v>
      </c>
      <c r="S167" s="2" t="s">
        <v>421</v>
      </c>
      <c r="T167" s="12" t="n">
        <v>186</v>
      </c>
      <c r="U167" s="3"/>
      <c r="W167" s="0"/>
    </row>
    <row r="168" customFormat="false" ht="12.75" hidden="false" customHeight="false" outlineLevel="0" collapsed="false">
      <c r="A168" s="13" t="n">
        <v>37</v>
      </c>
      <c r="B168" s="3" t="s">
        <v>206</v>
      </c>
      <c r="C168" s="3" t="s">
        <v>424</v>
      </c>
      <c r="D168" s="3" t="s">
        <v>425</v>
      </c>
      <c r="E168" s="10" t="s">
        <v>73</v>
      </c>
      <c r="F168" s="10" t="s">
        <v>74</v>
      </c>
      <c r="G168" s="10" t="s">
        <v>32</v>
      </c>
      <c r="H168" s="3" t="s">
        <v>426</v>
      </c>
      <c r="I168" s="3" t="s">
        <v>427</v>
      </c>
      <c r="J168" s="3" t="s">
        <v>409</v>
      </c>
      <c r="K168" s="11" t="n">
        <v>940</v>
      </c>
      <c r="L168" s="16" t="n">
        <v>60</v>
      </c>
      <c r="N168" s="0" t="n">
        <v>811</v>
      </c>
      <c r="O168" s="0" t="n">
        <v>849</v>
      </c>
      <c r="P168" s="0" t="n">
        <f aca="false">N168*(1-(W168+30)/60)+O168*((W168+30)/60)</f>
        <v>830</v>
      </c>
      <c r="Q168" s="16" t="s">
        <v>428</v>
      </c>
      <c r="R168" s="3" t="s">
        <v>429</v>
      </c>
      <c r="S168" s="3" t="s">
        <v>429</v>
      </c>
      <c r="T168" s="3" t="n">
        <v>31</v>
      </c>
      <c r="U168" s="3" t="s">
        <v>430</v>
      </c>
      <c r="V168" s="1"/>
      <c r="W168" s="15"/>
      <c r="X168" s="10"/>
    </row>
    <row r="169" customFormat="false" ht="12.75" hidden="false" customHeight="false" outlineLevel="0" collapsed="false">
      <c r="A169" s="10" t="n">
        <v>2</v>
      </c>
      <c r="B169" s="10" t="s">
        <v>341</v>
      </c>
      <c r="C169" s="10" t="s">
        <v>431</v>
      </c>
      <c r="D169" s="10" t="s">
        <v>432</v>
      </c>
      <c r="E169" s="10" t="s">
        <v>73</v>
      </c>
      <c r="F169" s="10" t="s">
        <v>74</v>
      </c>
      <c r="G169" s="10" t="s">
        <v>85</v>
      </c>
      <c r="H169" s="10" t="s">
        <v>86</v>
      </c>
      <c r="I169" s="10" t="s">
        <v>34</v>
      </c>
      <c r="J169" s="10"/>
      <c r="K169" s="20" t="n">
        <v>920</v>
      </c>
      <c r="L169" s="10" t="n">
        <v>32</v>
      </c>
      <c r="M169" s="10"/>
      <c r="N169" s="0" t="n">
        <v>778</v>
      </c>
      <c r="O169" s="0" t="n">
        <v>848</v>
      </c>
      <c r="P169" s="0" t="n">
        <f aca="false">N169*(1-(W169+30)/60)+O169*((W169+30)/60)</f>
        <v>813</v>
      </c>
      <c r="Q169" s="10" t="s">
        <v>433</v>
      </c>
      <c r="R169" s="10" t="s">
        <v>434</v>
      </c>
      <c r="S169" s="10" t="s">
        <v>89</v>
      </c>
      <c r="T169" s="3" t="n">
        <v>5</v>
      </c>
      <c r="U169" s="3"/>
      <c r="V169" s="1"/>
      <c r="W169" s="35"/>
      <c r="X169" s="10"/>
    </row>
    <row r="170" customFormat="false" ht="12.75" hidden="false" customHeight="false" outlineLevel="0" collapsed="false">
      <c r="A170" s="9" t="n">
        <v>131</v>
      </c>
      <c r="B170" s="3" t="s">
        <v>355</v>
      </c>
      <c r="C170" s="2" t="s">
        <v>356</v>
      </c>
      <c r="D170" s="3" t="s">
        <v>435</v>
      </c>
      <c r="E170" s="10" t="s">
        <v>73</v>
      </c>
      <c r="F170" s="10" t="s">
        <v>74</v>
      </c>
      <c r="G170" s="10" t="s">
        <v>85</v>
      </c>
      <c r="H170" s="2" t="s">
        <v>198</v>
      </c>
      <c r="I170" s="3" t="s">
        <v>34</v>
      </c>
      <c r="K170" s="11" t="n">
        <v>910</v>
      </c>
      <c r="L170" s="3" t="n">
        <v>40</v>
      </c>
      <c r="N170" s="0" t="n">
        <v>772</v>
      </c>
      <c r="O170" s="0" t="n">
        <v>836</v>
      </c>
      <c r="P170" s="0" t="n">
        <v>772</v>
      </c>
      <c r="Q170" s="3" t="s">
        <v>436</v>
      </c>
      <c r="R170" s="3" t="s">
        <v>361</v>
      </c>
      <c r="S170" s="3" t="s">
        <v>362</v>
      </c>
      <c r="T170" s="3" t="n">
        <v>112</v>
      </c>
      <c r="U170" s="3"/>
      <c r="V170" s="1"/>
      <c r="W170" s="1"/>
      <c r="X170" s="10"/>
    </row>
    <row r="171" customFormat="false" ht="12.75" hidden="false" customHeight="false" outlineLevel="0" collapsed="false">
      <c r="A171" s="9" t="n">
        <v>213</v>
      </c>
      <c r="B171" s="2" t="s">
        <v>437</v>
      </c>
      <c r="D171" s="2" t="s">
        <v>438</v>
      </c>
      <c r="E171" s="10" t="s">
        <v>73</v>
      </c>
      <c r="F171" s="10" t="s">
        <v>74</v>
      </c>
      <c r="G171" s="10" t="s">
        <v>439</v>
      </c>
      <c r="I171" s="2" t="s">
        <v>439</v>
      </c>
      <c r="J171" s="10" t="s">
        <v>440</v>
      </c>
      <c r="K171" s="11"/>
      <c r="M171" s="3" t="n">
        <v>1250</v>
      </c>
      <c r="N171" s="0"/>
      <c r="P171" s="0" t="n">
        <v>700</v>
      </c>
      <c r="S171" s="2" t="s">
        <v>421</v>
      </c>
      <c r="T171" s="2" t="n">
        <v>187</v>
      </c>
      <c r="W171" s="0"/>
    </row>
    <row r="172" customFormat="false" ht="12.75" hidden="false" customHeight="false" outlineLevel="0" collapsed="false">
      <c r="A172" s="9" t="n">
        <v>133</v>
      </c>
      <c r="B172" s="3" t="s">
        <v>355</v>
      </c>
      <c r="C172" s="2" t="s">
        <v>356</v>
      </c>
      <c r="D172" s="3" t="s">
        <v>441</v>
      </c>
      <c r="E172" s="10" t="s">
        <v>73</v>
      </c>
      <c r="F172" s="10" t="s">
        <v>74</v>
      </c>
      <c r="G172" s="10" t="s">
        <v>85</v>
      </c>
      <c r="H172" s="2" t="s">
        <v>198</v>
      </c>
      <c r="I172" s="3" t="s">
        <v>34</v>
      </c>
      <c r="K172" s="11" t="n">
        <v>740</v>
      </c>
      <c r="L172" s="3" t="n">
        <v>40</v>
      </c>
      <c r="N172" s="0" t="n">
        <v>646</v>
      </c>
      <c r="O172" s="0" t="n">
        <v>683</v>
      </c>
      <c r="P172" s="0" t="n">
        <v>646</v>
      </c>
      <c r="Q172" s="3" t="s">
        <v>442</v>
      </c>
      <c r="R172" s="3" t="s">
        <v>361</v>
      </c>
      <c r="S172" s="3" t="s">
        <v>362</v>
      </c>
      <c r="T172" s="3" t="n">
        <v>112</v>
      </c>
      <c r="U172" s="3"/>
      <c r="V172" s="1"/>
      <c r="W172" s="1"/>
      <c r="X172" s="10"/>
    </row>
    <row r="173" customFormat="false" ht="12.75" hidden="false" customHeight="false" outlineLevel="0" collapsed="false">
      <c r="A173" s="9" t="n">
        <v>188</v>
      </c>
      <c r="B173" s="2" t="s">
        <v>206</v>
      </c>
      <c r="C173" s="3" t="s">
        <v>424</v>
      </c>
      <c r="D173" s="3" t="s">
        <v>443</v>
      </c>
      <c r="E173" s="10" t="s">
        <v>73</v>
      </c>
      <c r="F173" s="10" t="s">
        <v>74</v>
      </c>
      <c r="G173" s="10" t="s">
        <v>32</v>
      </c>
      <c r="H173" s="3" t="s">
        <v>426</v>
      </c>
      <c r="I173" s="3" t="s">
        <v>427</v>
      </c>
      <c r="J173" s="3" t="s">
        <v>409</v>
      </c>
      <c r="K173" s="31" t="n">
        <v>630</v>
      </c>
      <c r="L173" s="32" t="n">
        <v>30</v>
      </c>
      <c r="N173" s="0" t="n">
        <v>603</v>
      </c>
      <c r="O173" s="0" t="n">
        <v>599</v>
      </c>
      <c r="P173" s="0" t="n">
        <f aca="false">N173*(1-(W173+30)/60)+O173*((W173+30)/60)</f>
        <v>601</v>
      </c>
      <c r="Q173" s="2" t="s">
        <v>444</v>
      </c>
      <c r="R173" s="3" t="s">
        <v>429</v>
      </c>
      <c r="S173" s="3" t="s">
        <v>429</v>
      </c>
      <c r="T173" s="12" t="n">
        <v>168</v>
      </c>
      <c r="U173" s="3" t="s">
        <v>445</v>
      </c>
      <c r="V173" s="1"/>
      <c r="W173" s="15"/>
      <c r="X173" s="10"/>
    </row>
    <row r="174" customFormat="false" ht="12.75" hidden="false" customHeight="false" outlineLevel="0" collapsed="false">
      <c r="A174" s="9" t="n">
        <v>205</v>
      </c>
      <c r="B174" s="2" t="s">
        <v>446</v>
      </c>
      <c r="C174" s="2" t="s">
        <v>447</v>
      </c>
      <c r="D174" s="12" t="s">
        <v>448</v>
      </c>
      <c r="E174" s="10" t="s">
        <v>73</v>
      </c>
      <c r="F174" s="10" t="s">
        <v>74</v>
      </c>
      <c r="G174" s="10" t="s">
        <v>32</v>
      </c>
      <c r="I174" s="3" t="s">
        <v>34</v>
      </c>
      <c r="K174" s="11" t="n">
        <v>600</v>
      </c>
      <c r="L174" s="2" t="n">
        <v>100</v>
      </c>
      <c r="M174" s="2" t="s">
        <v>449</v>
      </c>
      <c r="N174" s="0" t="n">
        <v>568</v>
      </c>
      <c r="O174" s="0" t="n">
        <v>597</v>
      </c>
      <c r="P174" s="0" t="n">
        <f aca="false">N174*(1-(W174+30)/60)+O174*((W174+30)/60)</f>
        <v>582.5</v>
      </c>
      <c r="R174" s="12" t="s">
        <v>450</v>
      </c>
      <c r="S174" s="12" t="s">
        <v>450</v>
      </c>
      <c r="T174" s="2" t="n">
        <v>182</v>
      </c>
      <c r="U174" s="2" t="s">
        <v>451</v>
      </c>
      <c r="W174" s="0"/>
    </row>
    <row r="175" s="10" customFormat="true" ht="12.75" hidden="false" customHeight="false" outlineLevel="0" collapsed="false">
      <c r="A175" s="9" t="n">
        <v>134</v>
      </c>
      <c r="B175" s="3" t="s">
        <v>355</v>
      </c>
      <c r="C175" s="2" t="s">
        <v>356</v>
      </c>
      <c r="D175" s="3" t="s">
        <v>452</v>
      </c>
      <c r="E175" s="10" t="s">
        <v>73</v>
      </c>
      <c r="F175" s="10" t="s">
        <v>74</v>
      </c>
      <c r="G175" s="10" t="s">
        <v>32</v>
      </c>
      <c r="H175" s="2" t="s">
        <v>453</v>
      </c>
      <c r="I175" s="3" t="s">
        <v>34</v>
      </c>
      <c r="J175" s="2"/>
      <c r="K175" s="11" t="n">
        <v>605</v>
      </c>
      <c r="L175" s="3" t="n">
        <v>40</v>
      </c>
      <c r="M175" s="3"/>
      <c r="N175" s="0" t="n">
        <v>559</v>
      </c>
      <c r="O175" s="0" t="n">
        <v>602</v>
      </c>
      <c r="P175" s="0" t="n">
        <v>559</v>
      </c>
      <c r="Q175" s="3" t="s">
        <v>454</v>
      </c>
      <c r="R175" s="3" t="s">
        <v>361</v>
      </c>
      <c r="S175" s="3" t="s">
        <v>362</v>
      </c>
      <c r="T175" s="3" t="n">
        <v>112</v>
      </c>
      <c r="U175" s="3"/>
      <c r="V175" s="1"/>
      <c r="W175" s="1"/>
    </row>
    <row r="176" customFormat="false" ht="12.75" hidden="false" customHeight="false" outlineLevel="0" collapsed="false">
      <c r="A176" s="9" t="n">
        <v>196</v>
      </c>
      <c r="B176" s="2" t="s">
        <v>355</v>
      </c>
      <c r="C176" s="12" t="s">
        <v>407</v>
      </c>
      <c r="D176" s="14" t="s">
        <v>455</v>
      </c>
      <c r="E176" s="10" t="s">
        <v>73</v>
      </c>
      <c r="F176" s="10" t="s">
        <v>74</v>
      </c>
      <c r="G176" s="10" t="s">
        <v>85</v>
      </c>
      <c r="H176" s="12" t="s">
        <v>456</v>
      </c>
      <c r="I176" s="12" t="s">
        <v>34</v>
      </c>
      <c r="J176" s="3"/>
      <c r="K176" s="11" t="n">
        <v>440</v>
      </c>
      <c r="L176" s="2" t="n">
        <v>50</v>
      </c>
      <c r="N176" s="0" t="n">
        <v>456</v>
      </c>
      <c r="O176" s="0" t="n">
        <v>491</v>
      </c>
      <c r="P176" s="0" t="n">
        <f aca="false">N176*(1-(W176+30)/60)+O176*((W176+30)/60)</f>
        <v>473.5</v>
      </c>
      <c r="R176" s="2" t="s">
        <v>410</v>
      </c>
      <c r="S176" s="2" t="s">
        <v>410</v>
      </c>
      <c r="T176" s="12" t="n">
        <v>174</v>
      </c>
      <c r="V176" s="1"/>
      <c r="W176" s="30"/>
      <c r="X176" s="10"/>
    </row>
    <row r="177" customFormat="false" ht="12.75" hidden="false" customHeight="false" outlineLevel="0" collapsed="false">
      <c r="A177" s="9" t="n">
        <v>195</v>
      </c>
      <c r="B177" s="2" t="s">
        <v>355</v>
      </c>
      <c r="C177" s="12" t="s">
        <v>407</v>
      </c>
      <c r="D177" s="14" t="s">
        <v>457</v>
      </c>
      <c r="E177" s="10" t="s">
        <v>73</v>
      </c>
      <c r="F177" s="10" t="s">
        <v>74</v>
      </c>
      <c r="G177" s="10" t="s">
        <v>85</v>
      </c>
      <c r="H177" s="12" t="s">
        <v>409</v>
      </c>
      <c r="I177" s="12" t="s">
        <v>34</v>
      </c>
      <c r="J177" s="3"/>
      <c r="K177" s="11" t="n">
        <v>360</v>
      </c>
      <c r="L177" s="2" t="n">
        <v>40</v>
      </c>
      <c r="N177" s="0" t="n">
        <v>392</v>
      </c>
      <c r="O177" s="0" t="n">
        <v>408</v>
      </c>
      <c r="P177" s="0" t="n">
        <f aca="false">N177*(1-(W177+30)/60)+O177*((W177+30)/60)</f>
        <v>400</v>
      </c>
      <c r="R177" s="2" t="s">
        <v>410</v>
      </c>
      <c r="S177" s="2" t="s">
        <v>410</v>
      </c>
      <c r="T177" s="12" t="n">
        <v>173</v>
      </c>
      <c r="V177" s="1"/>
      <c r="W177" s="30"/>
      <c r="X177" s="10"/>
    </row>
    <row r="178" customFormat="false" ht="12.75" hidden="false" customHeight="false" outlineLevel="0" collapsed="false">
      <c r="A178" s="9" t="n">
        <v>132</v>
      </c>
      <c r="B178" s="3" t="s">
        <v>355</v>
      </c>
      <c r="C178" s="2" t="s">
        <v>356</v>
      </c>
      <c r="D178" s="3" t="s">
        <v>458</v>
      </c>
      <c r="E178" s="10" t="s">
        <v>73</v>
      </c>
      <c r="F178" s="10" t="s">
        <v>74</v>
      </c>
      <c r="G178" s="10" t="s">
        <v>85</v>
      </c>
      <c r="H178" s="2" t="s">
        <v>198</v>
      </c>
      <c r="I178" s="3" t="s">
        <v>34</v>
      </c>
      <c r="K178" s="11" t="n">
        <v>365</v>
      </c>
      <c r="L178" s="3" t="n">
        <v>40</v>
      </c>
      <c r="N178" s="0" t="n">
        <v>393</v>
      </c>
      <c r="O178" s="0" t="n">
        <v>417</v>
      </c>
      <c r="P178" s="0" t="n">
        <v>393</v>
      </c>
      <c r="Q178" s="3" t="s">
        <v>459</v>
      </c>
      <c r="R178" s="3" t="s">
        <v>361</v>
      </c>
      <c r="S178" s="3" t="s">
        <v>362</v>
      </c>
      <c r="T178" s="3" t="n">
        <v>112</v>
      </c>
      <c r="U178" s="3"/>
      <c r="V178" s="1"/>
      <c r="W178" s="1"/>
      <c r="X178" s="10"/>
    </row>
  </sheetData>
  <autoFilter ref="A1:X178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83" activePane="bottomLeft" state="frozen"/>
      <selection pane="topLeft" activeCell="A1" activeCellId="0" sqref="A1"/>
      <selection pane="bottomLeft" activeCell="I103" activeCellId="0" sqref="I103"/>
    </sheetView>
  </sheetViews>
  <sheetFormatPr defaultColWidth="9.13671875" defaultRowHeight="12.75" zeroHeight="false" outlineLevelRow="0" outlineLevelCol="0"/>
  <cols>
    <col collapsed="false" customWidth="true" hidden="false" outlineLevel="0" max="4" min="4" style="0" width="28.99"/>
    <col collapsed="false" customWidth="true" hidden="false" outlineLevel="0" max="5" min="5" style="0" width="23.28"/>
    <col collapsed="false" customWidth="true" hidden="false" outlineLevel="0" max="6" min="6" style="0" width="11.99"/>
    <col collapsed="false" customWidth="true" hidden="false" outlineLevel="0" max="7" min="7" style="0" width="12.56"/>
    <col collapsed="false" customWidth="true" hidden="false" outlineLevel="0" max="9" min="9" style="0" width="20.85"/>
  </cols>
  <sheetData>
    <row r="1" s="1" customFormat="true" ht="12.75" hidden="false" customHeight="false" outlineLevel="0" collapsed="false">
      <c r="A1" s="1" t="s">
        <v>6</v>
      </c>
      <c r="B1" s="37" t="s">
        <v>7</v>
      </c>
      <c r="C1" s="37" t="s">
        <v>8</v>
      </c>
      <c r="D1" s="37" t="s">
        <v>9</v>
      </c>
      <c r="E1" s="38" t="s">
        <v>460</v>
      </c>
      <c r="F1" s="39" t="s">
        <v>461</v>
      </c>
      <c r="G1" s="39" t="s">
        <v>462</v>
      </c>
      <c r="H1" s="40" t="s">
        <v>463</v>
      </c>
      <c r="I1" s="5" t="s">
        <v>464</v>
      </c>
      <c r="J1" s="37" t="s">
        <v>465</v>
      </c>
    </row>
    <row r="2" s="1" customFormat="true" ht="12.75" hidden="false" customHeight="false" outlineLevel="0" collapsed="false">
      <c r="A2" s="1" t="n">
        <v>1</v>
      </c>
      <c r="B2" s="15" t="s">
        <v>355</v>
      </c>
      <c r="C2" s="15" t="s">
        <v>356</v>
      </c>
      <c r="D2" s="15" t="s">
        <v>357</v>
      </c>
      <c r="E2" s="41"/>
      <c r="F2" s="15" t="n">
        <v>-34.75</v>
      </c>
      <c r="G2" s="15" t="n">
        <v>-68.3666666667</v>
      </c>
      <c r="H2" s="15" t="n">
        <v>7567</v>
      </c>
      <c r="I2" s="15" t="s">
        <v>466</v>
      </c>
      <c r="J2" s="1" t="s">
        <v>467</v>
      </c>
    </row>
    <row r="3" s="1" customFormat="true" ht="12.75" hidden="false" customHeight="false" outlineLevel="0" collapsed="false">
      <c r="A3" s="1" t="n">
        <v>2</v>
      </c>
      <c r="B3" s="15" t="s">
        <v>341</v>
      </c>
      <c r="C3" s="15"/>
      <c r="D3" s="15" t="s">
        <v>375</v>
      </c>
      <c r="E3" s="41"/>
      <c r="F3" s="35" t="n">
        <v>-20.916667</v>
      </c>
      <c r="G3" s="35" t="n">
        <v>-69.0499992</v>
      </c>
      <c r="H3" s="15" t="n">
        <v>7567</v>
      </c>
      <c r="I3" s="15" t="s">
        <v>468</v>
      </c>
      <c r="J3" s="1" t="s">
        <v>467</v>
      </c>
    </row>
    <row r="4" s="1" customFormat="true" ht="12.75" hidden="false" customHeight="false" outlineLevel="0" collapsed="false">
      <c r="A4" s="1" t="n">
        <v>3</v>
      </c>
      <c r="B4" s="15" t="s">
        <v>341</v>
      </c>
      <c r="C4" s="15"/>
      <c r="D4" s="15" t="s">
        <v>342</v>
      </c>
      <c r="E4" s="41"/>
      <c r="F4" s="15" t="n">
        <v>-21.0333338</v>
      </c>
      <c r="G4" s="15" t="n">
        <v>-69.4666634</v>
      </c>
      <c r="H4" s="15" t="n">
        <v>7566</v>
      </c>
      <c r="I4" s="15" t="s">
        <v>468</v>
      </c>
      <c r="J4" s="1" t="s">
        <v>467</v>
      </c>
    </row>
    <row r="5" s="1" customFormat="true" ht="12.75" hidden="false" customHeight="false" outlineLevel="0" collapsed="false">
      <c r="A5" s="1" t="n">
        <v>4</v>
      </c>
      <c r="B5" s="15" t="s">
        <v>341</v>
      </c>
      <c r="C5" s="15"/>
      <c r="D5" s="15" t="s">
        <v>469</v>
      </c>
      <c r="E5" s="41"/>
      <c r="F5" s="15" t="n">
        <v>-30.390791</v>
      </c>
      <c r="G5" s="15" t="n">
        <v>-70.885981</v>
      </c>
      <c r="H5" s="15" t="n">
        <v>2000</v>
      </c>
      <c r="I5" s="15" t="s">
        <v>470</v>
      </c>
      <c r="J5" s="1" t="s">
        <v>467</v>
      </c>
    </row>
    <row r="6" s="1" customFormat="true" ht="12.75" hidden="false" customHeight="false" outlineLevel="0" collapsed="false">
      <c r="A6" s="1" t="n">
        <v>5</v>
      </c>
      <c r="B6" s="15" t="s">
        <v>341</v>
      </c>
      <c r="C6" s="15" t="s">
        <v>431</v>
      </c>
      <c r="D6" s="15" t="s">
        <v>432</v>
      </c>
      <c r="E6" s="41"/>
      <c r="F6" s="35" t="n">
        <v>-19.5333338</v>
      </c>
      <c r="G6" s="35" t="n">
        <v>-69.9500008</v>
      </c>
      <c r="H6" s="15" t="n">
        <v>7577</v>
      </c>
      <c r="I6" s="15" t="s">
        <v>468</v>
      </c>
      <c r="J6" s="1" t="s">
        <v>467</v>
      </c>
    </row>
    <row r="7" s="1" customFormat="true" ht="12.75" hidden="false" customHeight="false" outlineLevel="0" collapsed="false">
      <c r="A7" s="1" t="n">
        <v>6</v>
      </c>
      <c r="B7" s="15" t="s">
        <v>45</v>
      </c>
      <c r="C7" s="15" t="s">
        <v>46</v>
      </c>
      <c r="D7" s="15" t="s">
        <v>97</v>
      </c>
      <c r="E7" s="41"/>
      <c r="F7" s="15" t="n">
        <v>-1.9333332</v>
      </c>
      <c r="G7" s="15" t="n">
        <v>-80.6645025</v>
      </c>
      <c r="H7" s="15" t="n">
        <v>7873</v>
      </c>
      <c r="I7" s="15" t="s">
        <v>468</v>
      </c>
      <c r="J7" s="1" t="s">
        <v>471</v>
      </c>
    </row>
    <row r="8" s="1" customFormat="true" ht="12.75" hidden="false" customHeight="false" outlineLevel="0" collapsed="false">
      <c r="A8" s="1" t="n">
        <v>7</v>
      </c>
      <c r="B8" s="14" t="s">
        <v>323</v>
      </c>
      <c r="C8" s="14" t="s">
        <v>224</v>
      </c>
      <c r="D8" s="14" t="s">
        <v>324</v>
      </c>
      <c r="E8" s="42"/>
      <c r="F8" s="14" t="n">
        <v>14.2156863</v>
      </c>
      <c r="G8" s="14" t="n">
        <v>-88.06144068</v>
      </c>
      <c r="H8" s="14" t="n">
        <v>1000</v>
      </c>
      <c r="I8" s="14" t="s">
        <v>472</v>
      </c>
      <c r="J8" s="1" t="s">
        <v>473</v>
      </c>
    </row>
    <row r="9" s="1" customFormat="true" ht="12.75" hidden="false" customHeight="false" outlineLevel="0" collapsed="false">
      <c r="A9" s="1" t="n">
        <v>8</v>
      </c>
      <c r="B9" s="14" t="s">
        <v>27</v>
      </c>
      <c r="C9" s="14" t="s">
        <v>208</v>
      </c>
      <c r="D9" s="14" t="s">
        <v>209</v>
      </c>
      <c r="E9" s="42"/>
      <c r="F9" s="14" t="n">
        <v>16.7333333333</v>
      </c>
      <c r="G9" s="14" t="n">
        <v>-92.0333333333</v>
      </c>
      <c r="H9" s="14" t="n">
        <v>7597</v>
      </c>
      <c r="I9" s="14" t="s">
        <v>474</v>
      </c>
      <c r="J9" s="1" t="s">
        <v>475</v>
      </c>
    </row>
    <row r="10" s="1" customFormat="true" ht="12.75" hidden="false" customHeight="false" outlineLevel="0" collapsed="false">
      <c r="A10" s="1" t="n">
        <v>9</v>
      </c>
      <c r="B10" s="14" t="s">
        <v>27</v>
      </c>
      <c r="C10" s="14" t="s">
        <v>244</v>
      </c>
      <c r="D10" s="19" t="s">
        <v>245</v>
      </c>
      <c r="E10" s="42"/>
      <c r="F10" s="14" t="n">
        <v>30.924762</v>
      </c>
      <c r="G10" s="14" t="n">
        <v>-108.126018</v>
      </c>
      <c r="H10" s="15" t="n">
        <v>300</v>
      </c>
      <c r="I10" s="0" t="s">
        <v>476</v>
      </c>
      <c r="J10" s="1" t="s">
        <v>477</v>
      </c>
    </row>
    <row r="11" s="1" customFormat="true" ht="12.75" hidden="false" customHeight="false" outlineLevel="0" collapsed="false">
      <c r="A11" s="1" t="n">
        <v>10</v>
      </c>
      <c r="B11" s="14" t="s">
        <v>27</v>
      </c>
      <c r="C11" s="14" t="s">
        <v>83</v>
      </c>
      <c r="D11" s="14" t="s">
        <v>84</v>
      </c>
      <c r="E11" s="42"/>
      <c r="F11" s="14" t="n">
        <v>16.970324</v>
      </c>
      <c r="G11" s="14" t="n">
        <v>-96.336795</v>
      </c>
      <c r="H11" s="14" t="n">
        <v>3000</v>
      </c>
      <c r="I11" s="14" t="s">
        <v>478</v>
      </c>
      <c r="J11" s="1" t="s">
        <v>475</v>
      </c>
    </row>
    <row r="12" s="1" customFormat="true" ht="12.75" hidden="false" customHeight="false" outlineLevel="0" collapsed="false">
      <c r="A12" s="1" t="n">
        <v>12</v>
      </c>
      <c r="B12" s="14" t="s">
        <v>27</v>
      </c>
      <c r="C12" s="14" t="s">
        <v>232</v>
      </c>
      <c r="D12" s="14" t="s">
        <v>233</v>
      </c>
      <c r="E12" s="15"/>
      <c r="F12" s="24" t="n">
        <v>30.4927</v>
      </c>
      <c r="G12" s="24" t="n">
        <v>-111.5262</v>
      </c>
      <c r="I12" s="1" t="s">
        <v>479</v>
      </c>
      <c r="J12" s="1" t="s">
        <v>477</v>
      </c>
    </row>
    <row r="13" s="1" customFormat="true" ht="12.75" hidden="false" customHeight="false" outlineLevel="0" collapsed="false">
      <c r="A13" s="1" t="n">
        <v>13</v>
      </c>
      <c r="B13" s="14" t="s">
        <v>27</v>
      </c>
      <c r="C13" s="14" t="s">
        <v>160</v>
      </c>
      <c r="D13" s="14" t="s">
        <v>161</v>
      </c>
      <c r="E13" s="15"/>
      <c r="F13" s="14" t="n">
        <v>22.833333</v>
      </c>
      <c r="G13" s="14" t="n">
        <v>-99.3333282</v>
      </c>
      <c r="H13" s="14" t="n">
        <v>12577</v>
      </c>
      <c r="I13" s="14" t="s">
        <v>480</v>
      </c>
      <c r="J13" s="1" t="s">
        <v>475</v>
      </c>
    </row>
    <row r="14" s="1" customFormat="true" ht="12.75" hidden="false" customHeight="false" outlineLevel="0" collapsed="false">
      <c r="A14" s="1" t="n">
        <v>14</v>
      </c>
      <c r="B14" s="14" t="s">
        <v>27</v>
      </c>
      <c r="C14" s="14" t="s">
        <v>160</v>
      </c>
      <c r="D14" s="14" t="s">
        <v>166</v>
      </c>
      <c r="E14" s="15"/>
      <c r="F14" s="14" t="n">
        <v>22.833333</v>
      </c>
      <c r="G14" s="14" t="n">
        <v>-99.3333282</v>
      </c>
      <c r="H14" s="14" t="n">
        <v>12577</v>
      </c>
      <c r="I14" s="14" t="s">
        <v>481</v>
      </c>
      <c r="J14" s="1" t="s">
        <v>475</v>
      </c>
    </row>
    <row r="15" s="1" customFormat="true" ht="12.75" hidden="false" customHeight="false" outlineLevel="0" collapsed="false">
      <c r="A15" s="1" t="n">
        <v>15</v>
      </c>
      <c r="B15" s="14" t="s">
        <v>71</v>
      </c>
      <c r="C15" s="14" t="s">
        <v>46</v>
      </c>
      <c r="D15" s="14" t="s">
        <v>482</v>
      </c>
      <c r="E15" s="15"/>
      <c r="F15" s="18" t="n">
        <v>-10.894001</v>
      </c>
      <c r="G15" s="18" t="n">
        <v>-77.523282</v>
      </c>
      <c r="H15" s="43" t="n">
        <v>1000</v>
      </c>
      <c r="I15" s="14" t="s">
        <v>468</v>
      </c>
      <c r="J15" s="1" t="s">
        <v>471</v>
      </c>
    </row>
    <row r="16" s="1" customFormat="true" ht="12.75" hidden="false" customHeight="false" outlineLevel="0" collapsed="false">
      <c r="A16" s="1" t="n">
        <v>16</v>
      </c>
      <c r="B16" s="14" t="s">
        <v>195</v>
      </c>
      <c r="C16" s="14" t="s">
        <v>196</v>
      </c>
      <c r="D16" s="14" t="s">
        <v>276</v>
      </c>
      <c r="E16" s="1" t="s">
        <v>483</v>
      </c>
      <c r="F16" s="18" t="n">
        <v>32.356184</v>
      </c>
      <c r="G16" s="18" t="n">
        <v>-111.0884361</v>
      </c>
      <c r="H16" s="43" t="n">
        <v>5063</v>
      </c>
      <c r="I16" s="14" t="s">
        <v>484</v>
      </c>
      <c r="J16" s="1" t="s">
        <v>477</v>
      </c>
    </row>
    <row r="17" s="1" customFormat="true" ht="12.75" hidden="false" customHeight="false" outlineLevel="0" collapsed="false">
      <c r="A17" s="1" t="n">
        <v>17</v>
      </c>
      <c r="B17" s="14" t="s">
        <v>195</v>
      </c>
      <c r="C17" s="14" t="s">
        <v>196</v>
      </c>
      <c r="D17" s="14" t="s">
        <v>485</v>
      </c>
      <c r="E17" s="1" t="s">
        <v>486</v>
      </c>
      <c r="F17" s="18" t="n">
        <v>31.7231455</v>
      </c>
      <c r="G17" s="18" t="n">
        <v>-110.1884117</v>
      </c>
      <c r="H17" s="43" t="n">
        <v>5064</v>
      </c>
      <c r="I17" s="14" t="s">
        <v>487</v>
      </c>
      <c r="J17" s="1" t="s">
        <v>477</v>
      </c>
    </row>
    <row r="18" s="1" customFormat="true" ht="12.75" hidden="false" customHeight="false" outlineLevel="0" collapsed="false">
      <c r="A18" s="1" t="n">
        <v>20</v>
      </c>
      <c r="B18" s="14" t="s">
        <v>195</v>
      </c>
      <c r="C18" s="14" t="s">
        <v>196</v>
      </c>
      <c r="D18" s="14" t="s">
        <v>284</v>
      </c>
      <c r="E18" s="1" t="s">
        <v>488</v>
      </c>
      <c r="F18" s="18" t="n">
        <v>31.625</v>
      </c>
      <c r="G18" s="18" t="n">
        <v>-110.125</v>
      </c>
      <c r="H18" s="43" t="n">
        <v>14720</v>
      </c>
      <c r="I18" s="14" t="s">
        <v>489</v>
      </c>
      <c r="J18" s="1" t="s">
        <v>477</v>
      </c>
    </row>
    <row r="19" s="1" customFormat="true" ht="12.75" hidden="false" customHeight="false" outlineLevel="0" collapsed="false">
      <c r="A19" s="1" t="n">
        <v>21</v>
      </c>
      <c r="B19" s="1" t="s">
        <v>195</v>
      </c>
      <c r="C19" s="1" t="s">
        <v>345</v>
      </c>
      <c r="D19" s="1" t="s">
        <v>490</v>
      </c>
      <c r="F19" s="30" t="n">
        <v>38.5706648</v>
      </c>
      <c r="G19" s="30" t="n">
        <v>-90.1882551</v>
      </c>
      <c r="H19" s="1" t="n">
        <v>5203</v>
      </c>
      <c r="I19" s="44" t="s">
        <v>491</v>
      </c>
      <c r="J19" s="14" t="s">
        <v>492</v>
      </c>
    </row>
    <row r="20" s="1" customFormat="true" ht="12.75" hidden="false" customHeight="false" outlineLevel="0" collapsed="false">
      <c r="A20" s="1" t="n">
        <v>22</v>
      </c>
      <c r="B20" s="14" t="s">
        <v>195</v>
      </c>
      <c r="C20" s="14" t="s">
        <v>212</v>
      </c>
      <c r="D20" s="14" t="s">
        <v>235</v>
      </c>
      <c r="E20" s="15"/>
      <c r="F20" s="18" t="n">
        <v>32.928229</v>
      </c>
      <c r="G20" s="18" t="n">
        <v>-107.2839403</v>
      </c>
      <c r="H20" s="43" t="n">
        <v>389</v>
      </c>
      <c r="I20" s="14" t="s">
        <v>468</v>
      </c>
      <c r="J20" s="1" t="s">
        <v>477</v>
      </c>
    </row>
    <row r="21" s="1" customFormat="true" ht="12.75" hidden="false" customHeight="false" outlineLevel="0" collapsed="false">
      <c r="A21" s="1" t="n">
        <v>24</v>
      </c>
      <c r="B21" s="14" t="s">
        <v>195</v>
      </c>
      <c r="C21" s="14" t="s">
        <v>212</v>
      </c>
      <c r="D21" s="1" t="s">
        <v>239</v>
      </c>
      <c r="E21" s="15"/>
      <c r="F21" s="18" t="n">
        <v>35.79302</v>
      </c>
      <c r="G21" s="18" t="n">
        <v>-106.68559</v>
      </c>
      <c r="H21" s="43" t="n">
        <v>1000</v>
      </c>
      <c r="I21" s="14" t="s">
        <v>493</v>
      </c>
      <c r="J21" s="1" t="s">
        <v>477</v>
      </c>
    </row>
    <row r="22" s="1" customFormat="true" ht="12.75" hidden="false" customHeight="false" outlineLevel="0" collapsed="false">
      <c r="A22" s="1" t="n">
        <v>25</v>
      </c>
      <c r="B22" s="14" t="s">
        <v>195</v>
      </c>
      <c r="C22" s="14" t="s">
        <v>212</v>
      </c>
      <c r="D22" s="14" t="s">
        <v>281</v>
      </c>
      <c r="E22" s="15"/>
      <c r="F22" s="18" t="n">
        <v>35.985</v>
      </c>
      <c r="G22" s="18" t="n">
        <v>-107.6</v>
      </c>
      <c r="H22" s="43" t="n">
        <v>2500</v>
      </c>
      <c r="I22" s="14" t="s">
        <v>494</v>
      </c>
      <c r="J22" s="1" t="s">
        <v>477</v>
      </c>
    </row>
    <row r="23" s="1" customFormat="true" ht="12.75" hidden="false" customHeight="false" outlineLevel="0" collapsed="false">
      <c r="A23" s="1" t="n">
        <v>29</v>
      </c>
      <c r="B23" s="14" t="s">
        <v>195</v>
      </c>
      <c r="C23" s="14" t="s">
        <v>384</v>
      </c>
      <c r="D23" s="14" t="s">
        <v>495</v>
      </c>
      <c r="E23" s="15"/>
      <c r="F23" s="18" t="n">
        <v>39.3416613</v>
      </c>
      <c r="G23" s="18" t="n">
        <v>-83.067467</v>
      </c>
      <c r="H23" s="43" t="n">
        <v>32343</v>
      </c>
      <c r="I23" s="14" t="s">
        <v>496</v>
      </c>
      <c r="J23" s="14" t="s">
        <v>492</v>
      </c>
    </row>
    <row r="24" s="1" customFormat="true" ht="12.75" hidden="false" customHeight="false" outlineLevel="0" collapsed="false">
      <c r="A24" s="1" t="n">
        <v>31</v>
      </c>
      <c r="B24" s="15" t="s">
        <v>206</v>
      </c>
      <c r="C24" s="15" t="s">
        <v>497</v>
      </c>
      <c r="D24" s="15" t="s">
        <v>425</v>
      </c>
      <c r="E24" s="41"/>
      <c r="F24" s="15" t="n">
        <v>-15.1833324</v>
      </c>
      <c r="G24" s="15" t="n">
        <v>-44.1166668</v>
      </c>
      <c r="H24" s="15" t="n">
        <v>22758</v>
      </c>
      <c r="I24" s="41" t="s">
        <v>498</v>
      </c>
      <c r="J24" s="1" t="s">
        <v>499</v>
      </c>
    </row>
    <row r="25" s="1" customFormat="true" ht="12.75" hidden="false" customHeight="false" outlineLevel="0" collapsed="false">
      <c r="A25" s="1" t="n">
        <v>32</v>
      </c>
      <c r="B25" s="15" t="s">
        <v>99</v>
      </c>
      <c r="C25" s="15"/>
      <c r="D25" s="15" t="s">
        <v>134</v>
      </c>
      <c r="E25" s="41"/>
      <c r="F25" s="15" t="n">
        <v>10.5499997</v>
      </c>
      <c r="G25" s="15" t="n">
        <v>-84.8999977</v>
      </c>
      <c r="H25" s="15" t="n">
        <v>7629</v>
      </c>
      <c r="I25" s="14" t="s">
        <v>500</v>
      </c>
      <c r="J25" s="1" t="s">
        <v>473</v>
      </c>
    </row>
    <row r="26" s="1" customFormat="true" ht="12.75" hidden="false" customHeight="false" outlineLevel="0" collapsed="false">
      <c r="A26" s="1" t="n">
        <v>33</v>
      </c>
      <c r="B26" s="15" t="s">
        <v>45</v>
      </c>
      <c r="C26" s="15" t="s">
        <v>221</v>
      </c>
      <c r="D26" s="15" t="s">
        <v>222</v>
      </c>
      <c r="E26" s="41"/>
      <c r="F26" s="15" t="n">
        <v>-1.924622</v>
      </c>
      <c r="G26" s="15" t="n">
        <v>-80.6000799</v>
      </c>
      <c r="H26" s="15" t="n">
        <v>19038</v>
      </c>
      <c r="I26" s="15" t="s">
        <v>501</v>
      </c>
      <c r="J26" s="1" t="s">
        <v>471</v>
      </c>
    </row>
    <row r="27" s="1" customFormat="true" ht="12.75" hidden="false" customHeight="false" outlineLevel="0" collapsed="false">
      <c r="A27" s="1" t="n">
        <v>34</v>
      </c>
      <c r="B27" s="15" t="s">
        <v>45</v>
      </c>
      <c r="C27" s="15" t="s">
        <v>201</v>
      </c>
      <c r="D27" s="15" t="s">
        <v>202</v>
      </c>
      <c r="E27" s="41"/>
      <c r="F27" s="15" t="n">
        <v>-0.1166663</v>
      </c>
      <c r="G27" s="15" t="n">
        <v>-78.4999962</v>
      </c>
      <c r="H27" s="15" t="n">
        <v>7651</v>
      </c>
      <c r="I27" s="15" t="s">
        <v>468</v>
      </c>
      <c r="J27" s="1" t="s">
        <v>471</v>
      </c>
    </row>
    <row r="28" s="1" customFormat="true" ht="12.75" hidden="false" customHeight="false" outlineLevel="0" collapsed="false">
      <c r="A28" s="1" t="n">
        <v>35</v>
      </c>
      <c r="B28" s="15" t="s">
        <v>45</v>
      </c>
      <c r="C28" s="15" t="s">
        <v>201</v>
      </c>
      <c r="D28" s="15" t="s">
        <v>502</v>
      </c>
      <c r="E28" s="41"/>
      <c r="F28" s="15" t="n">
        <v>0.0885772</v>
      </c>
      <c r="G28" s="15" t="n">
        <v>-78.1987094</v>
      </c>
      <c r="H28" s="15" t="n">
        <v>7651</v>
      </c>
      <c r="I28" s="15" t="s">
        <v>503</v>
      </c>
      <c r="J28" s="1" t="s">
        <v>471</v>
      </c>
    </row>
    <row r="29" s="1" customFormat="true" ht="12.75" hidden="false" customHeight="false" outlineLevel="0" collapsed="false">
      <c r="A29" s="1" t="n">
        <v>36</v>
      </c>
      <c r="B29" s="15" t="s">
        <v>117</v>
      </c>
      <c r="C29" s="15"/>
      <c r="D29" s="15" t="s">
        <v>261</v>
      </c>
      <c r="E29" s="41"/>
      <c r="F29" s="15" t="n">
        <v>14.4999995</v>
      </c>
      <c r="G29" s="15" t="n">
        <v>-92.1666718</v>
      </c>
      <c r="H29" s="15" t="n">
        <v>7574</v>
      </c>
      <c r="I29" s="15" t="s">
        <v>468</v>
      </c>
      <c r="J29" s="1" t="s">
        <v>473</v>
      </c>
    </row>
    <row r="30" s="1" customFormat="true" ht="12.75" hidden="false" customHeight="false" outlineLevel="0" collapsed="false">
      <c r="A30" s="1" t="n">
        <v>37</v>
      </c>
      <c r="B30" s="14" t="s">
        <v>27</v>
      </c>
      <c r="C30" s="14" t="s">
        <v>27</v>
      </c>
      <c r="D30" s="14" t="s">
        <v>504</v>
      </c>
      <c r="E30" s="15"/>
      <c r="F30" s="14" t="n">
        <v>19.216317</v>
      </c>
      <c r="G30" s="14" t="n">
        <v>-98.992427</v>
      </c>
      <c r="H30" s="14" t="n">
        <v>20000</v>
      </c>
      <c r="I30" s="14" t="s">
        <v>505</v>
      </c>
      <c r="J30" s="1" t="s">
        <v>475</v>
      </c>
    </row>
    <row r="31" s="1" customFormat="true" ht="12.75" hidden="false" customHeight="false" outlineLevel="0" collapsed="false">
      <c r="A31" s="1" t="n">
        <v>38</v>
      </c>
      <c r="B31" s="14" t="s">
        <v>27</v>
      </c>
      <c r="C31" s="14" t="s">
        <v>66</v>
      </c>
      <c r="D31" s="14" t="s">
        <v>67</v>
      </c>
      <c r="E31" s="15"/>
      <c r="F31" s="14" t="n">
        <v>18.129513</v>
      </c>
      <c r="G31" s="14" t="n">
        <v>-94.0121526</v>
      </c>
      <c r="H31" s="14" t="n">
        <v>5613</v>
      </c>
      <c r="I31" s="14" t="s">
        <v>506</v>
      </c>
      <c r="J31" s="1" t="s">
        <v>475</v>
      </c>
    </row>
    <row r="32" s="1" customFormat="true" ht="12.75" hidden="false" customHeight="false" outlineLevel="0" collapsed="false">
      <c r="A32" s="1" t="n">
        <v>39</v>
      </c>
      <c r="B32" s="14" t="s">
        <v>71</v>
      </c>
      <c r="C32" s="14"/>
      <c r="D32" s="14" t="s">
        <v>72</v>
      </c>
      <c r="E32" s="15"/>
      <c r="F32" s="18" t="n">
        <v>-9.4951171</v>
      </c>
      <c r="G32" s="18" t="n">
        <v>-78.2755279</v>
      </c>
      <c r="H32" s="43" t="n">
        <v>34428</v>
      </c>
      <c r="I32" s="14" t="s">
        <v>468</v>
      </c>
      <c r="J32" s="1" t="s">
        <v>471</v>
      </c>
    </row>
    <row r="33" s="1" customFormat="true" ht="12.75" hidden="false" customHeight="false" outlineLevel="0" collapsed="false">
      <c r="A33" s="1" t="n">
        <v>40</v>
      </c>
      <c r="B33" s="14" t="s">
        <v>71</v>
      </c>
      <c r="C33" s="14"/>
      <c r="D33" s="14" t="s">
        <v>145</v>
      </c>
      <c r="E33" s="15"/>
      <c r="F33" s="18" t="n">
        <v>-9.6637076</v>
      </c>
      <c r="G33" s="18" t="n">
        <v>-78.2693481</v>
      </c>
      <c r="H33" s="43" t="n">
        <v>13251</v>
      </c>
      <c r="I33" s="14" t="s">
        <v>468</v>
      </c>
      <c r="J33" s="1" t="s">
        <v>471</v>
      </c>
    </row>
    <row r="34" s="1" customFormat="true" ht="12.75" hidden="false" customHeight="false" outlineLevel="0" collapsed="false">
      <c r="A34" s="1" t="n">
        <v>41</v>
      </c>
      <c r="B34" s="14" t="s">
        <v>71</v>
      </c>
      <c r="C34" s="14" t="s">
        <v>248</v>
      </c>
      <c r="D34" s="14" t="s">
        <v>249</v>
      </c>
      <c r="E34" s="15"/>
      <c r="F34" s="18" t="n">
        <v>-9.701631</v>
      </c>
      <c r="G34" s="18" t="n">
        <v>-78.296716</v>
      </c>
      <c r="H34" s="43" t="n">
        <v>1000</v>
      </c>
      <c r="I34" s="45" t="s">
        <v>470</v>
      </c>
      <c r="J34" s="1" t="s">
        <v>471</v>
      </c>
    </row>
    <row r="35" s="1" customFormat="true" ht="12.75" hidden="false" customHeight="false" outlineLevel="0" collapsed="false">
      <c r="A35" s="1" t="n">
        <v>42</v>
      </c>
      <c r="B35" s="14" t="s">
        <v>71</v>
      </c>
      <c r="C35" s="14" t="s">
        <v>221</v>
      </c>
      <c r="D35" s="14" t="s">
        <v>265</v>
      </c>
      <c r="E35" s="15"/>
      <c r="F35" s="18" t="n">
        <v>-12.1833324</v>
      </c>
      <c r="G35" s="18" t="n">
        <v>-76.8500023</v>
      </c>
      <c r="H35" s="43" t="n">
        <v>7622</v>
      </c>
      <c r="I35" s="14" t="s">
        <v>468</v>
      </c>
      <c r="J35" s="1" t="s">
        <v>471</v>
      </c>
    </row>
    <row r="36" s="1" customFormat="true" ht="12.75" hidden="false" customHeight="false" outlineLevel="0" collapsed="false">
      <c r="A36" s="1" t="n">
        <v>43</v>
      </c>
      <c r="B36" s="14" t="s">
        <v>71</v>
      </c>
      <c r="C36" s="14" t="s">
        <v>224</v>
      </c>
      <c r="D36" s="14" t="s">
        <v>337</v>
      </c>
      <c r="E36" s="15"/>
      <c r="F36" s="18" t="n">
        <v>-9.583333</v>
      </c>
      <c r="G36" s="18" t="n">
        <v>-77.2499962</v>
      </c>
      <c r="H36" s="43" t="n">
        <v>7633</v>
      </c>
      <c r="I36" s="14" t="s">
        <v>468</v>
      </c>
      <c r="J36" s="1" t="s">
        <v>471</v>
      </c>
    </row>
    <row r="37" s="1" customFormat="true" ht="12.75" hidden="false" customHeight="false" outlineLevel="0" collapsed="false">
      <c r="A37" s="1" t="n">
        <v>44</v>
      </c>
      <c r="B37" s="14" t="s">
        <v>71</v>
      </c>
      <c r="C37" s="14" t="s">
        <v>224</v>
      </c>
      <c r="D37" s="14" t="s">
        <v>225</v>
      </c>
      <c r="E37" s="15"/>
      <c r="F37" s="18" t="n">
        <v>-8.4666667</v>
      </c>
      <c r="G37" s="18" t="n">
        <v>-78.1499977</v>
      </c>
      <c r="H37" s="43" t="n">
        <v>7637</v>
      </c>
      <c r="I37" s="14" t="s">
        <v>468</v>
      </c>
      <c r="J37" s="1" t="s">
        <v>471</v>
      </c>
    </row>
    <row r="38" s="1" customFormat="true" ht="12.75" hidden="false" customHeight="false" outlineLevel="0" collapsed="false">
      <c r="A38" s="1" t="n">
        <v>45</v>
      </c>
      <c r="B38" s="14" t="s">
        <v>71</v>
      </c>
      <c r="C38" s="14" t="s">
        <v>177</v>
      </c>
      <c r="D38" s="14" t="s">
        <v>178</v>
      </c>
      <c r="E38" s="15"/>
      <c r="F38" s="18" t="n">
        <v>-10.893611</v>
      </c>
      <c r="G38" s="18" t="n">
        <v>-77.520278</v>
      </c>
      <c r="H38" s="43" t="n">
        <v>1000</v>
      </c>
      <c r="I38" s="14" t="s">
        <v>470</v>
      </c>
      <c r="J38" s="1" t="s">
        <v>471</v>
      </c>
    </row>
    <row r="39" s="1" customFormat="true" ht="12.75" hidden="false" customHeight="false" outlineLevel="0" collapsed="false">
      <c r="A39" s="1" t="n">
        <v>46</v>
      </c>
      <c r="B39" s="14" t="s">
        <v>289</v>
      </c>
      <c r="C39" s="14" t="s">
        <v>122</v>
      </c>
      <c r="D39" s="14" t="s">
        <v>290</v>
      </c>
      <c r="E39" s="15"/>
      <c r="F39" s="18" t="n">
        <v>7.8349829</v>
      </c>
      <c r="G39" s="18" t="n">
        <v>-65.7697391</v>
      </c>
      <c r="H39" s="43" t="n">
        <v>7639</v>
      </c>
      <c r="I39" s="14" t="s">
        <v>468</v>
      </c>
      <c r="J39" s="1" t="s">
        <v>499</v>
      </c>
    </row>
    <row r="40" s="1" customFormat="true" ht="12.75" hidden="false" customHeight="false" outlineLevel="0" collapsed="false">
      <c r="A40" s="1" t="n">
        <v>47</v>
      </c>
      <c r="B40" s="15" t="s">
        <v>112</v>
      </c>
      <c r="C40" s="15" t="s">
        <v>113</v>
      </c>
      <c r="D40" s="15" t="s">
        <v>114</v>
      </c>
      <c r="E40" s="42"/>
      <c r="F40" s="15" t="n">
        <v>18.36266</v>
      </c>
      <c r="G40" s="15" t="n">
        <v>-88.525958</v>
      </c>
      <c r="H40" s="15" t="n">
        <v>10000</v>
      </c>
      <c r="I40" s="14" t="s">
        <v>507</v>
      </c>
      <c r="J40" s="1" t="s">
        <v>473</v>
      </c>
    </row>
    <row r="41" s="1" customFormat="true" ht="12.75" hidden="false" customHeight="false" outlineLevel="0" collapsed="false">
      <c r="A41" s="1" t="n">
        <v>48</v>
      </c>
      <c r="B41" s="15" t="s">
        <v>56</v>
      </c>
      <c r="C41" s="15"/>
      <c r="D41" s="15" t="s">
        <v>57</v>
      </c>
      <c r="E41" s="42"/>
      <c r="F41" s="15" t="n">
        <v>4.05</v>
      </c>
      <c r="G41" s="15" t="n">
        <v>-76.4166718</v>
      </c>
      <c r="H41" s="15" t="n">
        <v>7611</v>
      </c>
      <c r="I41" s="15" t="s">
        <v>468</v>
      </c>
      <c r="J41" s="1" t="s">
        <v>508</v>
      </c>
    </row>
    <row r="42" s="1" customFormat="true" ht="12.75" hidden="false" customHeight="false" outlineLevel="0" collapsed="false">
      <c r="A42" s="1" t="n">
        <v>49</v>
      </c>
      <c r="B42" s="15" t="s">
        <v>56</v>
      </c>
      <c r="C42" s="15"/>
      <c r="D42" s="15" t="s">
        <v>90</v>
      </c>
      <c r="E42" s="42"/>
      <c r="F42" s="15" t="n">
        <v>4.6511131</v>
      </c>
      <c r="G42" s="15" t="n">
        <v>-75.7855924</v>
      </c>
      <c r="H42" s="15" t="n">
        <v>5979</v>
      </c>
      <c r="I42" s="15" t="s">
        <v>509</v>
      </c>
      <c r="J42" s="1" t="s">
        <v>508</v>
      </c>
    </row>
    <row r="43" s="1" customFormat="true" ht="12.75" hidden="false" customHeight="false" outlineLevel="0" collapsed="false">
      <c r="A43" s="1" t="n">
        <v>50</v>
      </c>
      <c r="B43" s="15" t="s">
        <v>99</v>
      </c>
      <c r="C43" s="15"/>
      <c r="D43" s="15" t="s">
        <v>194</v>
      </c>
      <c r="E43" s="42"/>
      <c r="F43" s="15" t="n">
        <v>10.5833335</v>
      </c>
      <c r="G43" s="15" t="n">
        <v>-84.9333305</v>
      </c>
      <c r="H43" s="15" t="n">
        <v>5619</v>
      </c>
      <c r="I43" s="15" t="s">
        <v>468</v>
      </c>
      <c r="J43" s="1" t="s">
        <v>473</v>
      </c>
    </row>
    <row r="44" s="1" customFormat="true" ht="12.75" hidden="false" customHeight="false" outlineLevel="0" collapsed="false">
      <c r="A44" s="1" t="n">
        <v>51</v>
      </c>
      <c r="B44" s="15" t="s">
        <v>99</v>
      </c>
      <c r="C44" s="15"/>
      <c r="D44" s="15" t="s">
        <v>100</v>
      </c>
      <c r="E44" s="42"/>
      <c r="F44" s="15" t="n">
        <v>10.642</v>
      </c>
      <c r="G44" s="15" t="n">
        <v>-85.197</v>
      </c>
      <c r="H44" s="15" t="n">
        <v>8500</v>
      </c>
      <c r="I44" s="14" t="s">
        <v>510</v>
      </c>
      <c r="J44" s="1" t="s">
        <v>473</v>
      </c>
    </row>
    <row r="45" s="1" customFormat="true" ht="12.75" hidden="false" customHeight="false" outlineLevel="0" collapsed="false">
      <c r="A45" s="1" t="n">
        <v>52</v>
      </c>
      <c r="B45" s="15" t="s">
        <v>99</v>
      </c>
      <c r="C45" s="15"/>
      <c r="D45" s="15" t="s">
        <v>258</v>
      </c>
      <c r="E45" s="42"/>
      <c r="F45" s="15" t="n">
        <v>8.812051</v>
      </c>
      <c r="G45" s="15" t="n">
        <v>-82.960197</v>
      </c>
      <c r="H45" s="15" t="n">
        <v>1000</v>
      </c>
      <c r="I45" s="14" t="s">
        <v>511</v>
      </c>
      <c r="J45" s="1" t="s">
        <v>473</v>
      </c>
    </row>
    <row r="46" s="1" customFormat="true" ht="12.75" hidden="false" customHeight="false" outlineLevel="0" collapsed="false">
      <c r="A46" s="1" t="n">
        <v>53</v>
      </c>
      <c r="B46" s="15" t="s">
        <v>45</v>
      </c>
      <c r="C46" s="15"/>
      <c r="D46" s="15" t="s">
        <v>154</v>
      </c>
      <c r="E46" s="42"/>
      <c r="F46" s="15" t="n">
        <v>0.2166667</v>
      </c>
      <c r="G46" s="15" t="n">
        <v>-78.2000008</v>
      </c>
      <c r="H46" s="15" t="n">
        <v>5641</v>
      </c>
      <c r="I46" s="15" t="s">
        <v>512</v>
      </c>
      <c r="J46" s="1" t="s">
        <v>471</v>
      </c>
    </row>
    <row r="47" s="1" customFormat="true" ht="12.75" hidden="false" customHeight="false" outlineLevel="0" collapsed="false">
      <c r="A47" s="1" t="n">
        <v>54</v>
      </c>
      <c r="B47" s="15" t="s">
        <v>45</v>
      </c>
      <c r="C47" s="15" t="s">
        <v>122</v>
      </c>
      <c r="D47" s="15" t="s">
        <v>123</v>
      </c>
      <c r="E47" s="42"/>
      <c r="F47" s="15" t="n">
        <v>-2.0345915</v>
      </c>
      <c r="G47" s="15" t="n">
        <v>-76.9656156</v>
      </c>
      <c r="H47" s="15" t="n">
        <v>5409</v>
      </c>
      <c r="I47" s="15" t="s">
        <v>513</v>
      </c>
      <c r="J47" s="1" t="s">
        <v>471</v>
      </c>
    </row>
    <row r="48" s="1" customFormat="true" ht="12.75" hidden="false" customHeight="false" outlineLevel="0" collapsed="false">
      <c r="A48" s="1" t="n">
        <v>55</v>
      </c>
      <c r="B48" s="15" t="s">
        <v>117</v>
      </c>
      <c r="C48" s="15" t="s">
        <v>118</v>
      </c>
      <c r="D48" s="15" t="s">
        <v>121</v>
      </c>
      <c r="E48" s="41"/>
      <c r="F48" s="15" t="n">
        <v>13.9591996</v>
      </c>
      <c r="G48" s="15" t="n">
        <v>-91.1499977</v>
      </c>
      <c r="H48" s="15" t="n">
        <v>8747</v>
      </c>
      <c r="I48" s="15" t="s">
        <v>468</v>
      </c>
      <c r="J48" s="1" t="s">
        <v>473</v>
      </c>
    </row>
    <row r="49" s="1" customFormat="true" ht="12.75" hidden="false" customHeight="false" outlineLevel="0" collapsed="false">
      <c r="A49" s="1" t="n">
        <v>57</v>
      </c>
      <c r="B49" s="14" t="s">
        <v>323</v>
      </c>
      <c r="C49" s="14"/>
      <c r="D49" s="14" t="s">
        <v>514</v>
      </c>
      <c r="E49" s="42"/>
      <c r="F49" s="14" t="n">
        <v>14.8701372</v>
      </c>
      <c r="G49" s="14" t="n">
        <v>-88.0039215</v>
      </c>
      <c r="H49" s="14" t="n">
        <v>7392</v>
      </c>
      <c r="I49" s="14" t="s">
        <v>515</v>
      </c>
      <c r="J49" s="1" t="s">
        <v>473</v>
      </c>
    </row>
    <row r="50" s="1" customFormat="true" ht="12.75" hidden="false" customHeight="false" outlineLevel="0" collapsed="false">
      <c r="A50" s="1" t="n">
        <v>60</v>
      </c>
      <c r="B50" s="14" t="s">
        <v>27</v>
      </c>
      <c r="C50" s="14" t="s">
        <v>137</v>
      </c>
      <c r="D50" s="14" t="s">
        <v>138</v>
      </c>
      <c r="E50" s="15"/>
      <c r="F50" s="14" t="n">
        <v>18.376114</v>
      </c>
      <c r="G50" s="14" t="n">
        <v>-94.955573</v>
      </c>
      <c r="H50" s="14" t="n">
        <v>1000</v>
      </c>
      <c r="I50" s="14" t="s">
        <v>516</v>
      </c>
      <c r="J50" s="1" t="s">
        <v>475</v>
      </c>
    </row>
    <row r="51" s="1" customFormat="true" ht="12.75" hidden="false" customHeight="false" outlineLevel="0" collapsed="false">
      <c r="A51" s="1" t="n">
        <v>61</v>
      </c>
      <c r="B51" s="14" t="s">
        <v>38</v>
      </c>
      <c r="C51" s="14"/>
      <c r="D51" s="14" t="s">
        <v>142</v>
      </c>
      <c r="E51" s="15"/>
      <c r="F51" s="14" t="n">
        <v>8.4499998</v>
      </c>
      <c r="G51" s="14" t="n">
        <v>-80.8666649</v>
      </c>
      <c r="H51" s="14" t="n">
        <v>7637</v>
      </c>
      <c r="I51" s="14" t="s">
        <v>468</v>
      </c>
      <c r="J51" s="1" t="s">
        <v>473</v>
      </c>
    </row>
    <row r="52" s="1" customFormat="true" ht="12.75" hidden="false" customHeight="false" outlineLevel="0" collapsed="false">
      <c r="A52" s="1" t="n">
        <v>63</v>
      </c>
      <c r="B52" s="15" t="s">
        <v>45</v>
      </c>
      <c r="C52" s="15" t="s">
        <v>46</v>
      </c>
      <c r="D52" s="15" t="s">
        <v>172</v>
      </c>
      <c r="E52" s="41"/>
      <c r="F52" s="15" t="n">
        <v>-3.3666661</v>
      </c>
      <c r="G52" s="15" t="n">
        <v>-79.8500023</v>
      </c>
      <c r="H52" s="15" t="n">
        <v>7649</v>
      </c>
      <c r="I52" s="15" t="s">
        <v>517</v>
      </c>
      <c r="J52" s="1" t="s">
        <v>471</v>
      </c>
    </row>
    <row r="53" s="1" customFormat="true" ht="12.75" hidden="false" customHeight="false" outlineLevel="0" collapsed="false">
      <c r="A53" s="1" t="n">
        <v>65</v>
      </c>
      <c r="B53" s="15" t="s">
        <v>45</v>
      </c>
      <c r="C53" s="15" t="s">
        <v>46</v>
      </c>
      <c r="D53" s="15" t="s">
        <v>131</v>
      </c>
      <c r="E53" s="41"/>
      <c r="F53" s="15" t="n">
        <v>-2.4024138</v>
      </c>
      <c r="G53" s="15" t="n">
        <v>-80.6638265</v>
      </c>
      <c r="H53" s="15" t="n">
        <v>8427</v>
      </c>
      <c r="I53" s="15" t="s">
        <v>518</v>
      </c>
      <c r="J53" s="1" t="s">
        <v>471</v>
      </c>
    </row>
    <row r="54" s="1" customFormat="true" ht="12.75" hidden="false" customHeight="false" outlineLevel="0" collapsed="false">
      <c r="A54" s="1" t="n">
        <v>66</v>
      </c>
      <c r="B54" s="15" t="s">
        <v>45</v>
      </c>
      <c r="C54" s="15" t="s">
        <v>46</v>
      </c>
      <c r="D54" s="15" t="s">
        <v>47</v>
      </c>
      <c r="E54" s="41"/>
      <c r="F54" s="15" t="n">
        <v>-2.252641</v>
      </c>
      <c r="G54" s="15" t="n">
        <v>-80.882287</v>
      </c>
      <c r="H54" s="15" t="n">
        <v>10000</v>
      </c>
      <c r="I54" s="14" t="s">
        <v>519</v>
      </c>
      <c r="J54" s="1" t="s">
        <v>471</v>
      </c>
    </row>
    <row r="55" s="1" customFormat="true" ht="12.75" hidden="false" customHeight="false" outlineLevel="0" collapsed="false">
      <c r="A55" s="1" t="n">
        <v>70</v>
      </c>
      <c r="B55" s="14" t="s">
        <v>38</v>
      </c>
      <c r="C55" s="14"/>
      <c r="D55" s="14" t="s">
        <v>127</v>
      </c>
      <c r="E55" s="15"/>
      <c r="F55" s="14" t="n">
        <v>8.1967168</v>
      </c>
      <c r="G55" s="14" t="n">
        <v>-80.59272</v>
      </c>
      <c r="H55" s="14" t="n">
        <v>18899</v>
      </c>
      <c r="I55" s="14" t="s">
        <v>468</v>
      </c>
      <c r="J55" s="1" t="s">
        <v>473</v>
      </c>
    </row>
    <row r="56" s="1" customFormat="true" ht="12.75" hidden="false" customHeight="false" outlineLevel="0" collapsed="false">
      <c r="A56" s="1" t="n">
        <v>71</v>
      </c>
      <c r="B56" s="14" t="s">
        <v>38</v>
      </c>
      <c r="C56" s="14"/>
      <c r="D56" s="14" t="s">
        <v>52</v>
      </c>
      <c r="E56" s="15"/>
      <c r="F56" s="14" t="n">
        <v>8.5484297</v>
      </c>
      <c r="G56" s="14" t="n">
        <v>-80.4899597</v>
      </c>
      <c r="H56" s="14" t="n">
        <v>13497</v>
      </c>
      <c r="I56" s="14" t="s">
        <v>520</v>
      </c>
      <c r="J56" s="1" t="s">
        <v>473</v>
      </c>
    </row>
    <row r="57" s="1" customFormat="true" ht="12.75" hidden="false" customHeight="false" outlineLevel="0" collapsed="false">
      <c r="A57" s="1" t="n">
        <v>72</v>
      </c>
      <c r="B57" s="14" t="s">
        <v>38</v>
      </c>
      <c r="C57" s="14"/>
      <c r="D57" s="14" t="s">
        <v>157</v>
      </c>
      <c r="E57" s="15"/>
      <c r="F57" s="14" t="n">
        <v>9.1980207</v>
      </c>
      <c r="G57" s="14" t="n">
        <v>-79.9219322</v>
      </c>
      <c r="H57" s="14" t="n">
        <v>9370</v>
      </c>
      <c r="I57" s="14" t="s">
        <v>468</v>
      </c>
      <c r="J57" s="1" t="s">
        <v>473</v>
      </c>
    </row>
    <row r="58" s="1" customFormat="true" ht="12.75" hidden="false" customHeight="false" outlineLevel="0" collapsed="false">
      <c r="A58" s="1" t="n">
        <v>74</v>
      </c>
      <c r="B58" s="14" t="s">
        <v>38</v>
      </c>
      <c r="C58" s="14"/>
      <c r="D58" s="14" t="s">
        <v>164</v>
      </c>
      <c r="E58" s="15"/>
      <c r="F58" s="14" t="n">
        <v>7.75</v>
      </c>
      <c r="G58" s="14" t="n">
        <v>-77.5833333333</v>
      </c>
      <c r="H58" s="14" t="n">
        <v>4252</v>
      </c>
      <c r="I58" s="14" t="s">
        <v>521</v>
      </c>
      <c r="J58" s="1" t="s">
        <v>473</v>
      </c>
    </row>
    <row r="59" s="1" customFormat="true" ht="12.75" hidden="false" customHeight="false" outlineLevel="0" collapsed="false">
      <c r="A59" s="1" t="n">
        <v>75</v>
      </c>
      <c r="B59" s="14" t="s">
        <v>38</v>
      </c>
      <c r="C59" s="14"/>
      <c r="D59" s="14" t="s">
        <v>39</v>
      </c>
      <c r="E59" s="15"/>
      <c r="F59" s="14" t="n">
        <v>8.7188301</v>
      </c>
      <c r="G59" s="14" t="n">
        <v>-79.7940314</v>
      </c>
      <c r="H59" s="14" t="n">
        <v>7962</v>
      </c>
      <c r="I59" s="14" t="s">
        <v>468</v>
      </c>
      <c r="J59" s="1" t="s">
        <v>473</v>
      </c>
    </row>
    <row r="60" s="1" customFormat="true" ht="12.75" hidden="false" customHeight="false" outlineLevel="0" collapsed="false">
      <c r="A60" s="1" t="n">
        <v>76</v>
      </c>
      <c r="B60" s="15" t="s">
        <v>112</v>
      </c>
      <c r="C60" s="15" t="s">
        <v>522</v>
      </c>
      <c r="D60" s="15"/>
      <c r="E60" s="41"/>
      <c r="F60" s="15" t="n">
        <v>17.8000002</v>
      </c>
      <c r="G60" s="15" t="n">
        <v>-88.9833336</v>
      </c>
      <c r="H60" s="15" t="n">
        <v>17961</v>
      </c>
      <c r="I60" s="15" t="s">
        <v>523</v>
      </c>
      <c r="J60" s="1" t="s">
        <v>473</v>
      </c>
    </row>
    <row r="61" s="1" customFormat="true" ht="12.75" hidden="false" customHeight="false" outlineLevel="0" collapsed="false">
      <c r="A61" s="1" t="n">
        <v>77</v>
      </c>
      <c r="B61" s="15" t="s">
        <v>45</v>
      </c>
      <c r="C61" s="15" t="s">
        <v>46</v>
      </c>
      <c r="D61" s="15" t="s">
        <v>524</v>
      </c>
      <c r="E61" s="41"/>
      <c r="F61" s="15" t="n">
        <v>-1.950092</v>
      </c>
      <c r="G61" s="15" t="n">
        <v>-80.712418</v>
      </c>
      <c r="H61" s="15" t="n">
        <v>8088</v>
      </c>
      <c r="I61" s="15" t="s">
        <v>525</v>
      </c>
      <c r="J61" s="1" t="s">
        <v>471</v>
      </c>
    </row>
    <row r="62" s="1" customFormat="true" ht="12.75" hidden="false" customHeight="false" outlineLevel="0" collapsed="false">
      <c r="A62" s="1" t="n">
        <v>78</v>
      </c>
      <c r="B62" s="15" t="s">
        <v>45</v>
      </c>
      <c r="C62" s="15" t="s">
        <v>526</v>
      </c>
      <c r="D62" s="15" t="s">
        <v>527</v>
      </c>
      <c r="E62" s="41"/>
      <c r="F62" s="15" t="n">
        <v>-0.3619286</v>
      </c>
      <c r="G62" s="15" t="n">
        <v>-78.5124286</v>
      </c>
      <c r="H62" s="15" t="n">
        <v>8687</v>
      </c>
      <c r="I62" s="14" t="s">
        <v>528</v>
      </c>
      <c r="J62" s="1" t="s">
        <v>471</v>
      </c>
    </row>
    <row r="63" s="1" customFormat="true" ht="12.75" hidden="false" customHeight="false" outlineLevel="0" collapsed="false">
      <c r="A63" s="1" t="n">
        <v>79</v>
      </c>
      <c r="B63" s="14" t="s">
        <v>117</v>
      </c>
      <c r="C63" s="14" t="s">
        <v>529</v>
      </c>
      <c r="D63" s="14"/>
      <c r="E63" s="42"/>
      <c r="F63" s="14" t="n">
        <v>16.8348283</v>
      </c>
      <c r="G63" s="14" t="n">
        <v>-90.2899246</v>
      </c>
      <c r="H63" s="14" t="n">
        <v>163389</v>
      </c>
      <c r="I63" s="14" t="s">
        <v>468</v>
      </c>
      <c r="J63" s="1" t="s">
        <v>473</v>
      </c>
    </row>
    <row r="64" s="1" customFormat="true" ht="12.75" hidden="false" customHeight="false" outlineLevel="0" collapsed="false">
      <c r="A64" s="1" t="n">
        <v>80</v>
      </c>
      <c r="B64" s="14" t="s">
        <v>323</v>
      </c>
      <c r="C64" s="14" t="s">
        <v>530</v>
      </c>
      <c r="D64" s="14"/>
      <c r="E64" s="42"/>
      <c r="F64" s="14" t="n">
        <v>14.8851824</v>
      </c>
      <c r="G64" s="14" t="n">
        <v>-88.9278486</v>
      </c>
      <c r="H64" s="14" t="n">
        <v>48166</v>
      </c>
      <c r="I64" s="14" t="s">
        <v>468</v>
      </c>
      <c r="J64" s="1" t="s">
        <v>473</v>
      </c>
    </row>
    <row r="65" s="1" customFormat="true" ht="12.75" hidden="false" customHeight="false" outlineLevel="0" collapsed="false">
      <c r="A65" s="1" t="n">
        <v>81</v>
      </c>
      <c r="B65" s="14" t="s">
        <v>27</v>
      </c>
      <c r="C65" s="14" t="s">
        <v>208</v>
      </c>
      <c r="D65" s="14" t="s">
        <v>531</v>
      </c>
      <c r="E65" s="42"/>
      <c r="F65" s="14" t="n">
        <v>14.8666667</v>
      </c>
      <c r="G65" s="14" t="n">
        <v>-92.45</v>
      </c>
      <c r="H65" s="14" t="n">
        <v>7609</v>
      </c>
      <c r="I65" s="14" t="s">
        <v>532</v>
      </c>
      <c r="J65" s="1" t="s">
        <v>475</v>
      </c>
    </row>
    <row r="66" s="1" customFormat="true" ht="12.75" hidden="false" customHeight="false" outlineLevel="0" collapsed="false">
      <c r="A66" s="1" t="n">
        <v>82</v>
      </c>
      <c r="B66" s="14" t="s">
        <v>27</v>
      </c>
      <c r="C66" s="14" t="s">
        <v>208</v>
      </c>
      <c r="D66" s="14" t="s">
        <v>533</v>
      </c>
      <c r="E66" s="42"/>
      <c r="F66" s="14" t="n">
        <v>16.2537008</v>
      </c>
      <c r="G66" s="14" t="n">
        <v>-92.2626265</v>
      </c>
      <c r="H66" s="14" t="n">
        <v>219809</v>
      </c>
      <c r="I66" s="14" t="s">
        <v>534</v>
      </c>
      <c r="J66" s="1" t="s">
        <v>475</v>
      </c>
    </row>
    <row r="67" s="1" customFormat="true" ht="12.75" hidden="false" customHeight="false" outlineLevel="0" collapsed="false">
      <c r="A67" s="1" t="n">
        <v>83</v>
      </c>
      <c r="B67" s="14" t="s">
        <v>27</v>
      </c>
      <c r="C67" s="14" t="s">
        <v>108</v>
      </c>
      <c r="D67" s="14" t="s">
        <v>535</v>
      </c>
      <c r="E67" s="15"/>
      <c r="F67" s="14" t="n">
        <v>18.4925804</v>
      </c>
      <c r="G67" s="14" t="n">
        <v>-97.3378221</v>
      </c>
      <c r="H67" s="14" t="n">
        <v>18064</v>
      </c>
      <c r="I67" s="14" t="s">
        <v>536</v>
      </c>
      <c r="J67" s="1" t="s">
        <v>475</v>
      </c>
    </row>
    <row r="68" s="1" customFormat="true" ht="12.75" hidden="false" customHeight="false" outlineLevel="0" collapsed="false">
      <c r="A68" s="1" t="n">
        <v>84</v>
      </c>
      <c r="B68" s="14" t="s">
        <v>38</v>
      </c>
      <c r="C68" s="14" t="s">
        <v>537</v>
      </c>
      <c r="D68" s="14"/>
      <c r="E68" s="15"/>
      <c r="F68" s="14" t="n">
        <v>8.1340077</v>
      </c>
      <c r="G68" s="14" t="n">
        <v>-80.6657409</v>
      </c>
      <c r="H68" s="14" t="n">
        <v>9275</v>
      </c>
      <c r="I68" s="14" t="s">
        <v>538</v>
      </c>
      <c r="J68" s="1" t="s">
        <v>473</v>
      </c>
    </row>
    <row r="69" s="1" customFormat="true" ht="12.75" hidden="false" customHeight="false" outlineLevel="0" collapsed="false">
      <c r="A69" s="1" t="n">
        <v>85</v>
      </c>
      <c r="B69" s="14" t="s">
        <v>38</v>
      </c>
      <c r="C69" s="14" t="s">
        <v>539</v>
      </c>
      <c r="D69" s="14"/>
      <c r="E69" s="15"/>
      <c r="F69" s="14" t="n">
        <v>7.8958335</v>
      </c>
      <c r="G69" s="14" t="n">
        <v>-81.3363914</v>
      </c>
      <c r="H69" s="14" t="n">
        <v>7639</v>
      </c>
      <c r="I69" s="14" t="s">
        <v>468</v>
      </c>
      <c r="J69" s="1" t="s">
        <v>473</v>
      </c>
    </row>
    <row r="70" s="1" customFormat="true" ht="12.75" hidden="false" customHeight="false" outlineLevel="0" collapsed="false">
      <c r="A70" s="1" t="n">
        <v>86</v>
      </c>
      <c r="B70" s="14" t="s">
        <v>71</v>
      </c>
      <c r="C70" s="14" t="s">
        <v>46</v>
      </c>
      <c r="D70" s="14" t="s">
        <v>540</v>
      </c>
      <c r="E70" s="15"/>
      <c r="F70" s="18" t="n">
        <v>-8.3999996</v>
      </c>
      <c r="G70" s="18" t="n">
        <v>-78.8831205</v>
      </c>
      <c r="H70" s="43" t="n">
        <v>8536</v>
      </c>
      <c r="I70" s="14" t="s">
        <v>468</v>
      </c>
      <c r="J70" s="1" t="s">
        <v>471</v>
      </c>
    </row>
    <row r="71" s="1" customFormat="true" ht="12.75" hidden="false" customHeight="false" outlineLevel="0" collapsed="false">
      <c r="A71" s="1" t="n">
        <v>87</v>
      </c>
      <c r="B71" s="14" t="s">
        <v>71</v>
      </c>
      <c r="C71" s="14" t="s">
        <v>526</v>
      </c>
      <c r="D71" s="14" t="s">
        <v>541</v>
      </c>
      <c r="E71" s="15"/>
      <c r="F71" s="18" t="n">
        <v>-12.1145227</v>
      </c>
      <c r="G71" s="18" t="n">
        <v>-75.2508544</v>
      </c>
      <c r="H71" s="43" t="n">
        <v>99288</v>
      </c>
      <c r="I71" s="14" t="s">
        <v>542</v>
      </c>
      <c r="J71" s="1" t="s">
        <v>471</v>
      </c>
    </row>
    <row r="72" s="1" customFormat="true" ht="12.75" hidden="false" customHeight="false" outlineLevel="0" collapsed="false">
      <c r="A72" s="1" t="n">
        <v>89</v>
      </c>
      <c r="B72" s="1" t="s">
        <v>195</v>
      </c>
      <c r="C72" s="1" t="s">
        <v>196</v>
      </c>
      <c r="D72" s="1" t="s">
        <v>287</v>
      </c>
      <c r="E72" s="1" t="s">
        <v>488</v>
      </c>
      <c r="F72" s="1" t="n">
        <v>31.625</v>
      </c>
      <c r="G72" s="1" t="n">
        <v>-110.125</v>
      </c>
      <c r="H72" s="1" t="n">
        <v>14000</v>
      </c>
      <c r="I72" s="1" t="s">
        <v>543</v>
      </c>
      <c r="J72" s="1" t="s">
        <v>477</v>
      </c>
    </row>
    <row r="73" s="1" customFormat="true" ht="12.75" hidden="false" customHeight="false" outlineLevel="0" collapsed="false">
      <c r="A73" s="1" t="n">
        <v>90</v>
      </c>
      <c r="B73" s="1" t="s">
        <v>195</v>
      </c>
      <c r="C73" s="1" t="s">
        <v>196</v>
      </c>
      <c r="D73" s="1" t="s">
        <v>285</v>
      </c>
      <c r="E73" s="1" t="s">
        <v>544</v>
      </c>
      <c r="F73" s="24" t="n">
        <v>32.2199</v>
      </c>
      <c r="G73" s="24" t="n">
        <v>-110.9832</v>
      </c>
      <c r="I73" s="1" t="s">
        <v>545</v>
      </c>
      <c r="J73" s="1" t="s">
        <v>477</v>
      </c>
    </row>
    <row r="74" s="1" customFormat="true" ht="12.75" hidden="false" customHeight="false" outlineLevel="0" collapsed="false">
      <c r="A74" s="1" t="n">
        <v>92</v>
      </c>
      <c r="B74" s="1" t="s">
        <v>195</v>
      </c>
      <c r="C74" s="1" t="s">
        <v>196</v>
      </c>
      <c r="D74" s="1" t="s">
        <v>279</v>
      </c>
      <c r="E74" s="1" t="s">
        <v>546</v>
      </c>
      <c r="F74" s="24" t="n">
        <v>32.34</v>
      </c>
      <c r="G74" s="24" t="n">
        <v>-111.0753</v>
      </c>
      <c r="I74" s="1" t="s">
        <v>547</v>
      </c>
      <c r="J74" s="1" t="s">
        <v>477</v>
      </c>
    </row>
    <row r="75" s="1" customFormat="true" ht="12.75" hidden="false" customHeight="false" outlineLevel="0" collapsed="false">
      <c r="A75" s="1" t="n">
        <v>93</v>
      </c>
      <c r="B75" s="1" t="s">
        <v>195</v>
      </c>
      <c r="C75" s="1" t="s">
        <v>196</v>
      </c>
      <c r="D75" s="1" t="s">
        <v>294</v>
      </c>
      <c r="E75" s="1" t="s">
        <v>548</v>
      </c>
      <c r="F75" s="1" t="n">
        <v>31.875</v>
      </c>
      <c r="G75" s="1" t="n">
        <v>-110.625</v>
      </c>
      <c r="H75" s="1" t="n">
        <v>14000</v>
      </c>
      <c r="I75" s="1" t="s">
        <v>543</v>
      </c>
      <c r="J75" s="1" t="s">
        <v>477</v>
      </c>
    </row>
    <row r="76" s="1" customFormat="true" ht="12.75" hidden="false" customHeight="false" outlineLevel="0" collapsed="false">
      <c r="A76" s="1" t="n">
        <v>95</v>
      </c>
      <c r="B76" s="1" t="s">
        <v>195</v>
      </c>
      <c r="C76" s="1" t="s">
        <v>196</v>
      </c>
      <c r="D76" s="1" t="s">
        <v>335</v>
      </c>
      <c r="E76" s="1" t="s">
        <v>549</v>
      </c>
      <c r="F76" s="24" t="n">
        <v>31.847</v>
      </c>
      <c r="G76" s="24" t="n">
        <v>-110.5785</v>
      </c>
      <c r="I76" s="1" t="s">
        <v>547</v>
      </c>
      <c r="J76" s="1" t="s">
        <v>477</v>
      </c>
    </row>
    <row r="77" s="1" customFormat="true" ht="12.75" hidden="false" customHeight="false" outlineLevel="0" collapsed="false">
      <c r="A77" s="1" t="n">
        <v>96</v>
      </c>
      <c r="B77" s="1" t="s">
        <v>195</v>
      </c>
      <c r="C77" s="1" t="s">
        <v>196</v>
      </c>
      <c r="D77" s="1" t="s">
        <v>255</v>
      </c>
      <c r="E77" s="1" t="s">
        <v>550</v>
      </c>
      <c r="F77" s="24" t="n">
        <v>32.25</v>
      </c>
      <c r="G77" s="24" t="n">
        <v>-110.7395</v>
      </c>
      <c r="I77" s="1" t="s">
        <v>551</v>
      </c>
      <c r="J77" s="1" t="s">
        <v>477</v>
      </c>
    </row>
    <row r="78" s="1" customFormat="true" ht="12.75" hidden="false" customHeight="false" outlineLevel="0" collapsed="false">
      <c r="A78" s="1" t="n">
        <v>97</v>
      </c>
      <c r="B78" s="1" t="s">
        <v>195</v>
      </c>
      <c r="C78" s="1" t="s">
        <v>196</v>
      </c>
      <c r="D78" s="1" t="s">
        <v>301</v>
      </c>
      <c r="E78" s="1" t="s">
        <v>552</v>
      </c>
      <c r="F78" s="1" t="n">
        <v>32.375</v>
      </c>
      <c r="G78" s="1" t="n">
        <v>-111.125</v>
      </c>
      <c r="H78" s="1" t="n">
        <v>14000</v>
      </c>
      <c r="I78" s="1" t="s">
        <v>543</v>
      </c>
      <c r="J78" s="1" t="s">
        <v>477</v>
      </c>
    </row>
    <row r="79" s="1" customFormat="true" ht="12.75" hidden="false" customHeight="false" outlineLevel="0" collapsed="false">
      <c r="A79" s="1" t="n">
        <v>98</v>
      </c>
      <c r="B79" s="1" t="s">
        <v>195</v>
      </c>
      <c r="C79" s="1" t="s">
        <v>196</v>
      </c>
      <c r="D79" s="1" t="s">
        <v>270</v>
      </c>
      <c r="E79" s="1" t="s">
        <v>553</v>
      </c>
      <c r="F79" s="1" t="n">
        <v>32.375</v>
      </c>
      <c r="G79" s="1" t="n">
        <v>-111.125</v>
      </c>
      <c r="H79" s="1" t="n">
        <v>14000</v>
      </c>
      <c r="I79" s="1" t="s">
        <v>543</v>
      </c>
      <c r="J79" s="1" t="s">
        <v>477</v>
      </c>
    </row>
    <row r="80" s="1" customFormat="true" ht="12.75" hidden="false" customHeight="false" outlineLevel="0" collapsed="false">
      <c r="A80" s="1" t="n">
        <v>99</v>
      </c>
      <c r="B80" s="1" t="s">
        <v>195</v>
      </c>
      <c r="C80" s="1" t="s">
        <v>196</v>
      </c>
      <c r="D80" s="1" t="s">
        <v>197</v>
      </c>
      <c r="E80" s="1" t="s">
        <v>554</v>
      </c>
      <c r="F80" s="1" t="n">
        <v>32.375</v>
      </c>
      <c r="G80" s="1" t="n">
        <v>-111.125</v>
      </c>
      <c r="H80" s="1" t="n">
        <v>14000</v>
      </c>
      <c r="I80" s="1" t="s">
        <v>543</v>
      </c>
      <c r="J80" s="1" t="s">
        <v>477</v>
      </c>
    </row>
    <row r="81" s="1" customFormat="true" ht="12.75" hidden="false" customHeight="false" outlineLevel="0" collapsed="false">
      <c r="A81" s="1" t="n">
        <v>100</v>
      </c>
      <c r="B81" s="1" t="s">
        <v>195</v>
      </c>
      <c r="C81" s="1" t="s">
        <v>196</v>
      </c>
      <c r="D81" s="1" t="s">
        <v>317</v>
      </c>
      <c r="E81" s="1" t="s">
        <v>555</v>
      </c>
      <c r="F81" s="1" t="n">
        <v>32.125</v>
      </c>
      <c r="G81" s="1" t="n">
        <v>-111.875</v>
      </c>
      <c r="H81" s="1" t="n">
        <v>14000</v>
      </c>
      <c r="I81" s="1" t="s">
        <v>543</v>
      </c>
      <c r="J81" s="1" t="s">
        <v>477</v>
      </c>
    </row>
    <row r="82" s="1" customFormat="true" ht="12.75" hidden="false" customHeight="false" outlineLevel="0" collapsed="false">
      <c r="A82" s="1" t="n">
        <v>101</v>
      </c>
      <c r="B82" s="1" t="s">
        <v>195</v>
      </c>
      <c r="C82" s="1" t="s">
        <v>196</v>
      </c>
      <c r="D82" s="1" t="s">
        <v>299</v>
      </c>
      <c r="E82" s="1" t="s">
        <v>556</v>
      </c>
      <c r="F82" s="1" t="n">
        <v>32.125</v>
      </c>
      <c r="G82" s="1" t="n">
        <v>-111.125</v>
      </c>
      <c r="H82" s="1" t="n">
        <v>14000</v>
      </c>
      <c r="I82" s="1" t="s">
        <v>543</v>
      </c>
      <c r="J82" s="1" t="s">
        <v>477</v>
      </c>
    </row>
    <row r="83" s="1" customFormat="true" ht="12.75" hidden="false" customHeight="false" outlineLevel="0" collapsed="false">
      <c r="A83" s="1" t="n">
        <v>103</v>
      </c>
      <c r="B83" s="1" t="s">
        <v>355</v>
      </c>
      <c r="C83" s="1" t="s">
        <v>356</v>
      </c>
      <c r="D83" s="1" t="s">
        <v>557</v>
      </c>
      <c r="F83" s="1" t="n">
        <v>-33.009936</v>
      </c>
      <c r="G83" s="1" t="n">
        <v>-69.879115</v>
      </c>
      <c r="H83" s="1" t="n">
        <v>24910</v>
      </c>
      <c r="I83" s="1" t="s">
        <v>558</v>
      </c>
      <c r="J83" s="1" t="s">
        <v>467</v>
      </c>
    </row>
    <row r="84" s="1" customFormat="true" ht="12.75" hidden="false" customHeight="false" outlineLevel="0" collapsed="false">
      <c r="A84" s="1" t="n">
        <v>104</v>
      </c>
      <c r="B84" s="1" t="s">
        <v>355</v>
      </c>
      <c r="C84" s="1" t="s">
        <v>356</v>
      </c>
      <c r="D84" s="1" t="s">
        <v>559</v>
      </c>
      <c r="F84" s="1" t="n">
        <v>-32.633986</v>
      </c>
      <c r="G84" s="1" t="n">
        <v>-69.289111</v>
      </c>
      <c r="H84" s="1" t="n">
        <v>30892</v>
      </c>
      <c r="I84" s="1" t="s">
        <v>558</v>
      </c>
      <c r="J84" s="1" t="s">
        <v>467</v>
      </c>
    </row>
    <row r="85" s="1" customFormat="true" ht="12.75" hidden="false" customHeight="false" outlineLevel="0" collapsed="false">
      <c r="A85" s="1" t="n">
        <v>105</v>
      </c>
      <c r="B85" s="1" t="s">
        <v>355</v>
      </c>
      <c r="C85" s="1" t="s">
        <v>356</v>
      </c>
      <c r="D85" s="1" t="s">
        <v>560</v>
      </c>
      <c r="F85" s="1" t="n">
        <v>-34.164059</v>
      </c>
      <c r="G85" s="1" t="n">
        <v>-69.35069</v>
      </c>
      <c r="H85" s="1" t="n">
        <v>16999</v>
      </c>
      <c r="I85" s="1" t="s">
        <v>558</v>
      </c>
      <c r="J85" s="1" t="s">
        <v>467</v>
      </c>
    </row>
    <row r="86" s="1" customFormat="true" ht="12.75" hidden="false" customHeight="false" outlineLevel="0" collapsed="false">
      <c r="A86" s="1" t="n">
        <v>106</v>
      </c>
      <c r="B86" s="1" t="s">
        <v>355</v>
      </c>
      <c r="C86" s="1" t="s">
        <v>356</v>
      </c>
      <c r="D86" s="1" t="s">
        <v>561</v>
      </c>
      <c r="F86" s="1" t="n">
        <v>-34.788091</v>
      </c>
      <c r="G86" s="1" t="n">
        <v>-68.687276</v>
      </c>
      <c r="H86" s="1" t="n">
        <v>11258</v>
      </c>
      <c r="I86" s="1" t="s">
        <v>558</v>
      </c>
      <c r="J86" s="1" t="s">
        <v>467</v>
      </c>
    </row>
    <row r="87" s="1" customFormat="true" ht="12.75" hidden="false" customHeight="false" outlineLevel="0" collapsed="false">
      <c r="A87" s="1" t="n">
        <v>108</v>
      </c>
      <c r="B87" s="1" t="s">
        <v>355</v>
      </c>
      <c r="C87" s="1" t="s">
        <v>356</v>
      </c>
      <c r="D87" s="1" t="s">
        <v>562</v>
      </c>
      <c r="F87" s="1" t="n">
        <v>-34.841211</v>
      </c>
      <c r="G87" s="1" t="n">
        <v>-67.997145</v>
      </c>
      <c r="H87" s="1" t="n">
        <v>10266</v>
      </c>
      <c r="I87" s="1" t="s">
        <v>558</v>
      </c>
      <c r="J87" s="1" t="s">
        <v>467</v>
      </c>
    </row>
    <row r="88" s="1" customFormat="true" ht="12.75" hidden="false" customHeight="false" outlineLevel="0" collapsed="false">
      <c r="A88" s="1" t="n">
        <v>109</v>
      </c>
      <c r="B88" s="1" t="s">
        <v>355</v>
      </c>
      <c r="C88" s="1" t="s">
        <v>356</v>
      </c>
      <c r="D88" s="1" t="s">
        <v>563</v>
      </c>
      <c r="F88" s="1" t="n">
        <v>-35.035263</v>
      </c>
      <c r="G88" s="1" t="n">
        <v>-67.815555</v>
      </c>
      <c r="H88" s="1" t="n">
        <v>10168</v>
      </c>
      <c r="I88" s="1" t="s">
        <v>558</v>
      </c>
      <c r="J88" s="1" t="s">
        <v>467</v>
      </c>
    </row>
    <row r="89" s="1" customFormat="true" ht="12.75" hidden="false" customHeight="false" outlineLevel="0" collapsed="false">
      <c r="A89" s="1" t="n">
        <v>110</v>
      </c>
      <c r="B89" s="1" t="s">
        <v>355</v>
      </c>
      <c r="C89" s="1" t="s">
        <v>356</v>
      </c>
      <c r="D89" s="1" t="s">
        <v>564</v>
      </c>
      <c r="F89" s="1" t="n">
        <v>-35.194599</v>
      </c>
      <c r="G89" s="1" t="n">
        <v>-68.055004</v>
      </c>
      <c r="H89" s="1" t="n">
        <v>13240</v>
      </c>
      <c r="I89" s="1" t="s">
        <v>558</v>
      </c>
      <c r="J89" s="1" t="s">
        <v>467</v>
      </c>
    </row>
    <row r="90" s="1" customFormat="true" ht="12.75" hidden="false" customHeight="false" outlineLevel="0" collapsed="false">
      <c r="A90" s="1" t="n">
        <v>111</v>
      </c>
      <c r="B90" s="1" t="s">
        <v>355</v>
      </c>
      <c r="C90" s="1" t="s">
        <v>356</v>
      </c>
      <c r="D90" s="1" t="s">
        <v>565</v>
      </c>
      <c r="F90" s="1" t="n">
        <v>-35.352338</v>
      </c>
      <c r="G90" s="1" t="n">
        <v>-68.063175</v>
      </c>
      <c r="H90" s="1" t="n">
        <v>12625</v>
      </c>
      <c r="I90" s="1" t="s">
        <v>558</v>
      </c>
      <c r="J90" s="1" t="s">
        <v>467</v>
      </c>
    </row>
    <row r="91" s="1" customFormat="true" ht="12.75" hidden="false" customHeight="false" outlineLevel="0" collapsed="false">
      <c r="A91" s="1" t="n">
        <v>112</v>
      </c>
      <c r="B91" s="1" t="s">
        <v>355</v>
      </c>
      <c r="C91" s="1" t="s">
        <v>356</v>
      </c>
      <c r="D91" s="1" t="s">
        <v>566</v>
      </c>
      <c r="F91" s="1" t="n">
        <v>-35.347077</v>
      </c>
      <c r="G91" s="1" t="n">
        <v>-68.255226</v>
      </c>
      <c r="H91" s="1" t="n">
        <v>16046</v>
      </c>
      <c r="I91" s="1" t="s">
        <v>558</v>
      </c>
      <c r="J91" s="1" t="s">
        <v>467</v>
      </c>
    </row>
    <row r="92" s="1" customFormat="true" ht="12.75" hidden="false" customHeight="false" outlineLevel="0" collapsed="false">
      <c r="A92" s="1" t="n">
        <v>113</v>
      </c>
      <c r="B92" s="1" t="s">
        <v>355</v>
      </c>
      <c r="C92" s="1" t="s">
        <v>356</v>
      </c>
      <c r="D92" s="1" t="s">
        <v>417</v>
      </c>
      <c r="F92" s="1" t="n">
        <v>-34.660704</v>
      </c>
      <c r="G92" s="1" t="n">
        <v>-69.795757</v>
      </c>
      <c r="H92" s="1" t="n">
        <v>28430</v>
      </c>
      <c r="I92" s="1" t="s">
        <v>558</v>
      </c>
      <c r="J92" s="1" t="s">
        <v>467</v>
      </c>
    </row>
    <row r="93" s="1" customFormat="true" ht="12.75" hidden="false" customHeight="false" outlineLevel="0" collapsed="false">
      <c r="A93" s="14" t="n">
        <v>114</v>
      </c>
      <c r="B93" s="14" t="s">
        <v>355</v>
      </c>
      <c r="C93" s="14" t="s">
        <v>356</v>
      </c>
      <c r="D93" s="14" t="s">
        <v>567</v>
      </c>
      <c r="E93" s="14"/>
      <c r="F93" s="14" t="n">
        <v>-35.258844</v>
      </c>
      <c r="G93" s="14" t="n">
        <v>-69.245406</v>
      </c>
      <c r="H93" s="14" t="n">
        <v>13052</v>
      </c>
      <c r="I93" s="14" t="s">
        <v>558</v>
      </c>
      <c r="J93" s="1" t="s">
        <v>467</v>
      </c>
    </row>
    <row r="94" s="1" customFormat="true" ht="12.75" hidden="false" customHeight="false" outlineLevel="0" collapsed="false">
      <c r="A94" s="1" t="n">
        <v>115</v>
      </c>
      <c r="B94" s="1" t="s">
        <v>355</v>
      </c>
      <c r="C94" s="1" t="s">
        <v>356</v>
      </c>
      <c r="D94" s="1" t="s">
        <v>568</v>
      </c>
      <c r="F94" s="1" t="n">
        <v>-35.084643</v>
      </c>
      <c r="G94" s="1" t="n">
        <v>-69.228449</v>
      </c>
      <c r="H94" s="1" t="n">
        <v>10419</v>
      </c>
      <c r="I94" s="1" t="s">
        <v>558</v>
      </c>
      <c r="J94" s="1" t="s">
        <v>467</v>
      </c>
    </row>
    <row r="95" s="1" customFormat="true" ht="12.75" hidden="false" customHeight="false" outlineLevel="0" collapsed="false">
      <c r="A95" s="1" t="n">
        <v>116</v>
      </c>
      <c r="B95" s="1" t="s">
        <v>355</v>
      </c>
      <c r="C95" s="1" t="s">
        <v>356</v>
      </c>
      <c r="D95" s="1" t="s">
        <v>569</v>
      </c>
      <c r="F95" s="1" t="n">
        <v>-35.391421</v>
      </c>
      <c r="G95" s="1" t="n">
        <v>-69.68322</v>
      </c>
      <c r="H95" s="1" t="n">
        <v>18479</v>
      </c>
      <c r="I95" s="1" t="s">
        <v>558</v>
      </c>
      <c r="J95" s="1" t="s">
        <v>467</v>
      </c>
    </row>
    <row r="96" s="1" customFormat="true" ht="12.75" hidden="false" customHeight="false" outlineLevel="0" collapsed="false">
      <c r="A96" s="1" t="n">
        <v>117</v>
      </c>
      <c r="B96" s="1" t="s">
        <v>355</v>
      </c>
      <c r="C96" s="1" t="s">
        <v>356</v>
      </c>
      <c r="D96" s="1" t="s">
        <v>570</v>
      </c>
      <c r="F96" s="1" t="n">
        <v>-36.07396</v>
      </c>
      <c r="G96" s="1" t="n">
        <v>-69.748909</v>
      </c>
      <c r="H96" s="1" t="n">
        <v>24813</v>
      </c>
      <c r="I96" s="1" t="s">
        <v>558</v>
      </c>
      <c r="J96" s="1" t="s">
        <v>467</v>
      </c>
    </row>
    <row r="97" s="1" customFormat="true" ht="12.75" hidden="false" customHeight="false" outlineLevel="0" collapsed="false">
      <c r="A97" s="1" t="n">
        <v>118</v>
      </c>
      <c r="B97" s="1" t="s">
        <v>355</v>
      </c>
      <c r="C97" s="1" t="s">
        <v>356</v>
      </c>
      <c r="D97" s="1" t="s">
        <v>571</v>
      </c>
      <c r="F97" s="1" t="n">
        <v>-36.851967</v>
      </c>
      <c r="G97" s="1" t="n">
        <v>-68.999221</v>
      </c>
      <c r="H97" s="1" t="n">
        <v>37198</v>
      </c>
      <c r="I97" s="1" t="s">
        <v>558</v>
      </c>
      <c r="J97" s="1" t="s">
        <v>467</v>
      </c>
    </row>
    <row r="98" s="1" customFormat="true" ht="12.75" hidden="false" customHeight="false" outlineLevel="0" collapsed="false">
      <c r="A98" s="1" t="n">
        <v>119</v>
      </c>
      <c r="B98" s="1" t="s">
        <v>355</v>
      </c>
      <c r="C98" s="1" t="s">
        <v>356</v>
      </c>
      <c r="D98" s="1" t="s">
        <v>572</v>
      </c>
      <c r="F98" s="1" t="n">
        <v>-38.276354</v>
      </c>
      <c r="G98" s="1" t="n">
        <v>-70.455273</v>
      </c>
      <c r="H98" s="1" t="n">
        <v>32840</v>
      </c>
      <c r="I98" s="1" t="s">
        <v>558</v>
      </c>
      <c r="J98" s="1" t="s">
        <v>467</v>
      </c>
    </row>
    <row r="99" s="1" customFormat="true" ht="12.75" hidden="false" customHeight="false" outlineLevel="0" collapsed="false">
      <c r="A99" s="1" t="n">
        <v>120</v>
      </c>
      <c r="B99" s="1" t="s">
        <v>195</v>
      </c>
      <c r="C99" s="1" t="s">
        <v>217</v>
      </c>
      <c r="D99" s="1" t="s">
        <v>218</v>
      </c>
      <c r="E99" s="46"/>
      <c r="F99" s="24" t="n">
        <v>35.5783</v>
      </c>
      <c r="G99" s="24" t="n">
        <v>-107.0822</v>
      </c>
      <c r="I99" s="1" t="s">
        <v>573</v>
      </c>
      <c r="J99" s="1" t="s">
        <v>477</v>
      </c>
    </row>
    <row r="100" s="1" customFormat="true" ht="12.75" hidden="false" customHeight="false" outlineLevel="0" collapsed="false">
      <c r="A100" s="1" t="n">
        <v>122</v>
      </c>
      <c r="B100" s="1" t="s">
        <v>195</v>
      </c>
      <c r="C100" s="1" t="s">
        <v>217</v>
      </c>
      <c r="D100" s="1" t="s">
        <v>372</v>
      </c>
      <c r="E100" s="46"/>
      <c r="F100" s="24" t="n">
        <v>36.2145</v>
      </c>
      <c r="G100" s="24" t="n">
        <v>-106.3261</v>
      </c>
      <c r="H100" s="1" t="n">
        <v>5063</v>
      </c>
      <c r="I100" s="1" t="s">
        <v>479</v>
      </c>
      <c r="J100" s="1" t="s">
        <v>477</v>
      </c>
    </row>
    <row r="101" s="1" customFormat="true" ht="12.75" hidden="false" customHeight="false" outlineLevel="0" collapsed="false">
      <c r="A101" s="1" t="n">
        <v>123</v>
      </c>
      <c r="B101" s="1" t="s">
        <v>419</v>
      </c>
      <c r="D101" s="1" t="s">
        <v>420</v>
      </c>
      <c r="F101" s="1" t="n">
        <v>18.7975</v>
      </c>
      <c r="G101" s="1" t="n">
        <v>-70.8758333333333</v>
      </c>
      <c r="H101" s="1" t="n">
        <v>1000</v>
      </c>
      <c r="I101" s="1" t="s">
        <v>574</v>
      </c>
      <c r="J101" s="1" t="s">
        <v>575</v>
      </c>
    </row>
    <row r="102" s="1" customFormat="true" ht="12.75" hidden="false" customHeight="false" outlineLevel="0" collapsed="false">
      <c r="A102" s="1" t="n">
        <v>124</v>
      </c>
      <c r="B102" s="1" t="s">
        <v>195</v>
      </c>
      <c r="D102" s="19" t="s">
        <v>576</v>
      </c>
      <c r="F102" s="24" t="n">
        <v>34.33</v>
      </c>
      <c r="G102" s="24" t="n">
        <v>-107.93</v>
      </c>
      <c r="I102" s="1" t="s">
        <v>479</v>
      </c>
      <c r="J102" s="1" t="s">
        <v>477</v>
      </c>
    </row>
    <row r="103" s="1" customFormat="true" ht="12.75" hidden="false" customHeight="false" outlineLevel="0" collapsed="false">
      <c r="A103" s="1" t="n">
        <v>129</v>
      </c>
      <c r="B103" s="1" t="s">
        <v>195</v>
      </c>
      <c r="D103" s="19" t="s">
        <v>577</v>
      </c>
      <c r="F103" s="24" t="n">
        <v>38.9125</v>
      </c>
      <c r="G103" s="24" t="n">
        <v>-110.7603</v>
      </c>
      <c r="I103" s="1" t="s">
        <v>479</v>
      </c>
      <c r="J103" s="1" t="s">
        <v>477</v>
      </c>
    </row>
    <row r="104" s="1" customFormat="true" ht="12.75" hidden="false" customHeight="false" outlineLevel="0" collapsed="false">
      <c r="A104" s="1" t="n">
        <v>131</v>
      </c>
      <c r="B104" s="1" t="s">
        <v>195</v>
      </c>
      <c r="D104" s="19" t="s">
        <v>578</v>
      </c>
      <c r="F104" s="24" t="n">
        <v>38.1</v>
      </c>
      <c r="G104" s="24" t="n">
        <v>-110.29</v>
      </c>
      <c r="I104" s="1" t="s">
        <v>479</v>
      </c>
      <c r="J104" s="1" t="s">
        <v>477</v>
      </c>
    </row>
    <row r="105" s="1" customFormat="true" ht="12.75" hidden="false" customHeight="false" outlineLevel="0" collapsed="false">
      <c r="A105" s="1" t="n">
        <v>132</v>
      </c>
      <c r="B105" s="1" t="s">
        <v>195</v>
      </c>
      <c r="D105" s="19" t="s">
        <v>579</v>
      </c>
      <c r="F105" s="24" t="n">
        <v>31.8449</v>
      </c>
      <c r="G105" s="24" t="n">
        <v>-110.5785</v>
      </c>
      <c r="I105" s="1" t="s">
        <v>479</v>
      </c>
      <c r="J105" s="1" t="s">
        <v>477</v>
      </c>
    </row>
    <row r="106" s="1" customFormat="true" ht="12.75" hidden="false" customHeight="false" outlineLevel="0" collapsed="false">
      <c r="A106" s="1" t="n">
        <v>133</v>
      </c>
      <c r="B106" s="1" t="s">
        <v>195</v>
      </c>
      <c r="D106" s="19" t="s">
        <v>580</v>
      </c>
      <c r="F106" s="24" t="n">
        <v>38.6614</v>
      </c>
      <c r="G106" s="24" t="n">
        <v>-112.1723</v>
      </c>
      <c r="I106" s="1" t="s">
        <v>479</v>
      </c>
      <c r="J106" s="1" t="s">
        <v>477</v>
      </c>
    </row>
    <row r="107" s="1" customFormat="true" ht="12.75" hidden="false" customHeight="false" outlineLevel="0" collapsed="false">
      <c r="A107" s="1" t="n">
        <v>134</v>
      </c>
      <c r="B107" s="1" t="s">
        <v>195</v>
      </c>
      <c r="C107" s="14" t="s">
        <v>212</v>
      </c>
      <c r="D107" s="19" t="s">
        <v>581</v>
      </c>
      <c r="F107" s="24" t="n">
        <v>32.9892</v>
      </c>
      <c r="G107" s="24" t="n">
        <v>-105.7752</v>
      </c>
      <c r="I107" s="1" t="s">
        <v>479</v>
      </c>
      <c r="J107" s="1" t="s">
        <v>477</v>
      </c>
    </row>
    <row r="108" s="1" customFormat="true" ht="12.75" hidden="false" customHeight="false" outlineLevel="0" collapsed="false">
      <c r="A108" s="1" t="n">
        <v>139</v>
      </c>
      <c r="B108" s="1" t="s">
        <v>195</v>
      </c>
      <c r="D108" s="19" t="s">
        <v>582</v>
      </c>
      <c r="F108" s="24" t="n">
        <v>32.3365</v>
      </c>
      <c r="G108" s="24" t="n">
        <v>-111.0702</v>
      </c>
      <c r="I108" s="1" t="s">
        <v>479</v>
      </c>
      <c r="J108" s="1" t="s">
        <v>477</v>
      </c>
    </row>
    <row r="109" s="1" customFormat="true" ht="12.75" hidden="false" customHeight="false" outlineLevel="0" collapsed="false">
      <c r="A109" s="1" t="n">
        <v>141</v>
      </c>
      <c r="B109" s="1" t="s">
        <v>195</v>
      </c>
      <c r="D109" s="19" t="s">
        <v>583</v>
      </c>
      <c r="F109" s="24" t="n">
        <v>32.2927</v>
      </c>
      <c r="G109" s="24" t="n">
        <v>-111.0299</v>
      </c>
      <c r="I109" s="1" t="s">
        <v>479</v>
      </c>
      <c r="J109" s="1" t="s">
        <v>477</v>
      </c>
    </row>
    <row r="110" s="1" customFormat="true" ht="12.75" hidden="false" customHeight="false" outlineLevel="0" collapsed="false">
      <c r="A110" s="1" t="n">
        <v>142</v>
      </c>
      <c r="B110" s="1" t="s">
        <v>195</v>
      </c>
      <c r="D110" s="19" t="s">
        <v>584</v>
      </c>
      <c r="F110" s="24" t="n">
        <v>36.4077</v>
      </c>
      <c r="G110" s="24" t="n">
        <v>-109.2226</v>
      </c>
      <c r="I110" s="1" t="s">
        <v>479</v>
      </c>
      <c r="J110" s="1" t="s">
        <v>477</v>
      </c>
    </row>
    <row r="111" s="1" customFormat="true" ht="12.75" hidden="false" customHeight="false" outlineLevel="0" collapsed="false">
      <c r="A111" s="1" t="n">
        <v>143</v>
      </c>
      <c r="B111" s="1" t="s">
        <v>195</v>
      </c>
      <c r="D111" s="19" t="s">
        <v>585</v>
      </c>
      <c r="F111" s="24" t="n">
        <v>33.0829</v>
      </c>
      <c r="G111" s="24" t="n">
        <v>-109.7807</v>
      </c>
      <c r="I111" s="1" t="s">
        <v>479</v>
      </c>
      <c r="J111" s="1" t="s">
        <v>477</v>
      </c>
    </row>
    <row r="112" s="1" customFormat="true" ht="12.75" hidden="false" customHeight="false" outlineLevel="0" collapsed="false">
      <c r="A112" s="1" t="n">
        <v>145</v>
      </c>
      <c r="B112" s="1" t="s">
        <v>195</v>
      </c>
      <c r="D112" s="19" t="s">
        <v>586</v>
      </c>
      <c r="F112" s="24" t="n">
        <v>35.8453</v>
      </c>
      <c r="G112" s="24" t="n">
        <v>-105.9798</v>
      </c>
      <c r="I112" s="1" t="s">
        <v>479</v>
      </c>
      <c r="J112" s="1" t="s">
        <v>477</v>
      </c>
    </row>
    <row r="113" s="1" customFormat="true" ht="12.75" hidden="false" customHeight="false" outlineLevel="0" collapsed="false">
      <c r="A113" s="1" t="n">
        <v>146</v>
      </c>
      <c r="B113" s="1" t="s">
        <v>195</v>
      </c>
      <c r="D113" s="19" t="s">
        <v>587</v>
      </c>
      <c r="F113" s="24" t="n">
        <v>22.95</v>
      </c>
      <c r="G113" s="24" t="n">
        <v>-99.54</v>
      </c>
      <c r="I113" s="1" t="s">
        <v>479</v>
      </c>
      <c r="J113" s="1" t="s">
        <v>477</v>
      </c>
    </row>
    <row r="114" s="1" customFormat="true" ht="12.75" hidden="false" customHeight="false" outlineLevel="0" collapsed="false">
      <c r="A114" s="1" t="n">
        <v>147</v>
      </c>
      <c r="B114" s="1" t="s">
        <v>195</v>
      </c>
      <c r="D114" s="19" t="s">
        <v>588</v>
      </c>
      <c r="F114" s="24" t="n">
        <v>34.55</v>
      </c>
      <c r="G114" s="24" t="n">
        <v>-108.8833</v>
      </c>
      <c r="I114" s="1" t="s">
        <v>479</v>
      </c>
      <c r="J114" s="1" t="s">
        <v>477</v>
      </c>
    </row>
    <row r="115" s="14" customFormat="true" ht="12.75" hidden="false" customHeight="false" outlineLevel="0" collapsed="false">
      <c r="A115" s="1" t="n">
        <v>148</v>
      </c>
      <c r="B115" s="1" t="s">
        <v>195</v>
      </c>
      <c r="C115" s="1"/>
      <c r="D115" s="19" t="s">
        <v>589</v>
      </c>
      <c r="E115" s="1"/>
      <c r="F115" s="24" t="n">
        <v>36.0236</v>
      </c>
      <c r="G115" s="24" t="n">
        <v>-109.8888</v>
      </c>
      <c r="H115" s="1"/>
      <c r="I115" s="1" t="s">
        <v>479</v>
      </c>
      <c r="J115" s="1" t="s">
        <v>477</v>
      </c>
    </row>
    <row r="116" s="14" customFormat="true" ht="12.75" hidden="false" customHeight="false" outlineLevel="0" collapsed="false">
      <c r="A116" s="1" t="n">
        <v>149</v>
      </c>
      <c r="B116" s="1" t="s">
        <v>27</v>
      </c>
      <c r="C116" s="1" t="s">
        <v>108</v>
      </c>
      <c r="D116" s="19" t="s">
        <v>590</v>
      </c>
      <c r="E116" s="1"/>
      <c r="F116" s="24" t="n">
        <v>18.4079</v>
      </c>
      <c r="G116" s="24" t="n">
        <v>-97.3708</v>
      </c>
      <c r="H116" s="1"/>
      <c r="I116" s="1" t="s">
        <v>479</v>
      </c>
      <c r="J116" s="1" t="s">
        <v>475</v>
      </c>
    </row>
    <row r="117" s="1" customFormat="true" ht="12.75" hidden="false" customHeight="false" outlineLevel="0" collapsed="false">
      <c r="A117" s="1" t="n">
        <v>150</v>
      </c>
      <c r="B117" s="1" t="s">
        <v>195</v>
      </c>
      <c r="D117" s="19" t="s">
        <v>320</v>
      </c>
      <c r="F117" s="24" t="n">
        <v>36.0353</v>
      </c>
      <c r="G117" s="24" t="n">
        <v>-107.8207</v>
      </c>
      <c r="I117" s="1" t="s">
        <v>479</v>
      </c>
      <c r="J117" s="1" t="s">
        <v>477</v>
      </c>
    </row>
    <row r="118" s="1" customFormat="true" ht="12.75" hidden="false" customHeight="false" outlineLevel="0" collapsed="false">
      <c r="A118" s="14" t="n">
        <v>151</v>
      </c>
      <c r="B118" s="14" t="s">
        <v>195</v>
      </c>
      <c r="C118" s="14"/>
      <c r="D118" s="19" t="s">
        <v>268</v>
      </c>
      <c r="E118" s="14"/>
      <c r="F118" s="24" t="n">
        <v>36.6388</v>
      </c>
      <c r="G118" s="24" t="n">
        <v>-110.2385</v>
      </c>
      <c r="H118" s="14"/>
      <c r="I118" s="14" t="s">
        <v>479</v>
      </c>
      <c r="J118" s="1" t="s">
        <v>477</v>
      </c>
    </row>
    <row r="119" s="14" customFormat="true" ht="12.75" hidden="false" customHeight="false" outlineLevel="0" collapsed="false">
      <c r="A119" s="14" t="n">
        <v>152</v>
      </c>
      <c r="B119" s="2" t="s">
        <v>195</v>
      </c>
      <c r="C119" s="2"/>
      <c r="D119" s="47" t="s">
        <v>213</v>
      </c>
      <c r="E119" s="2"/>
      <c r="F119" s="26" t="n">
        <v>32.2523</v>
      </c>
      <c r="G119" s="26" t="n">
        <v>-106.5886</v>
      </c>
      <c r="H119" s="2"/>
      <c r="I119" s="2" t="s">
        <v>479</v>
      </c>
      <c r="J119" s="1" t="s">
        <v>477</v>
      </c>
      <c r="K119" s="2"/>
      <c r="L119" s="2"/>
    </row>
    <row r="120" s="1" customFormat="true" ht="12.75" hidden="false" customHeight="false" outlineLevel="0" collapsed="false">
      <c r="A120" s="1" t="n">
        <v>153</v>
      </c>
      <c r="B120" s="48" t="s">
        <v>195</v>
      </c>
      <c r="C120" s="48"/>
      <c r="D120" s="19" t="s">
        <v>591</v>
      </c>
      <c r="E120" s="48"/>
      <c r="F120" s="24" t="n">
        <v>33.63</v>
      </c>
      <c r="G120" s="24" t="n">
        <v>-108</v>
      </c>
      <c r="H120" s="48"/>
      <c r="I120" s="48" t="s">
        <v>479</v>
      </c>
      <c r="J120" s="1" t="s">
        <v>477</v>
      </c>
      <c r="K120" s="49"/>
      <c r="L120" s="48"/>
    </row>
    <row r="121" s="1" customFormat="true" ht="12.75" hidden="false" customHeight="false" outlineLevel="0" collapsed="false">
      <c r="A121" s="1" t="n">
        <v>154</v>
      </c>
      <c r="B121" s="2" t="s">
        <v>195</v>
      </c>
      <c r="C121" s="2" t="s">
        <v>345</v>
      </c>
      <c r="D121" s="2" t="s">
        <v>592</v>
      </c>
      <c r="E121" s="48"/>
      <c r="F121" s="36" t="n">
        <v>40.1189365</v>
      </c>
      <c r="G121" s="36" t="n">
        <v>-90.2829056</v>
      </c>
      <c r="H121" s="2" t="n">
        <v>3053</v>
      </c>
      <c r="I121" s="2"/>
      <c r="J121" s="14" t="s">
        <v>492</v>
      </c>
      <c r="K121" s="50"/>
    </row>
    <row r="122" s="1" customFormat="true" ht="12.75" hidden="false" customHeight="false" outlineLevel="0" collapsed="false">
      <c r="A122" s="1" t="n">
        <v>155</v>
      </c>
      <c r="B122" s="1" t="s">
        <v>195</v>
      </c>
      <c r="C122" s="1" t="s">
        <v>384</v>
      </c>
      <c r="D122" s="1" t="s">
        <v>593</v>
      </c>
      <c r="F122" s="30" t="n">
        <v>39.2543581</v>
      </c>
      <c r="G122" s="30" t="n">
        <v>-82.9824028</v>
      </c>
      <c r="H122" s="1" t="n">
        <v>5798</v>
      </c>
      <c r="I122" s="1" t="s">
        <v>594</v>
      </c>
      <c r="J122" s="14" t="s">
        <v>492</v>
      </c>
      <c r="K122" s="51"/>
    </row>
    <row r="123" s="1" customFormat="true" ht="12.75" hidden="false" customHeight="false" outlineLevel="0" collapsed="false">
      <c r="A123" s="1" t="n">
        <v>156</v>
      </c>
      <c r="B123" s="14" t="s">
        <v>393</v>
      </c>
      <c r="C123" s="14" t="s">
        <v>595</v>
      </c>
      <c r="D123" s="14" t="s">
        <v>596</v>
      </c>
      <c r="F123" s="18" t="n">
        <v>42.9162064</v>
      </c>
      <c r="G123" s="18" t="n">
        <v>-79.0644836</v>
      </c>
      <c r="H123" s="14" t="n">
        <v>8125</v>
      </c>
      <c r="I123" s="14" t="s">
        <v>468</v>
      </c>
      <c r="J123" s="1" t="s">
        <v>492</v>
      </c>
      <c r="K123" s="50"/>
    </row>
    <row r="124" s="1" customFormat="true" ht="12.75" hidden="false" customHeight="false" outlineLevel="0" collapsed="false">
      <c r="A124" s="1" t="n">
        <v>157</v>
      </c>
      <c r="B124" s="1" t="s">
        <v>195</v>
      </c>
      <c r="C124" s="1" t="s">
        <v>597</v>
      </c>
      <c r="D124" s="1" t="s">
        <v>397</v>
      </c>
      <c r="F124" s="30" t="n">
        <v>42.471772</v>
      </c>
      <c r="G124" s="30" t="n">
        <v>-74.967121</v>
      </c>
      <c r="H124" s="1" t="n">
        <v>3730</v>
      </c>
      <c r="I124" s="1" t="s">
        <v>598</v>
      </c>
      <c r="J124" s="14" t="s">
        <v>492</v>
      </c>
      <c r="K124" s="51"/>
    </row>
    <row r="125" s="1" customFormat="true" ht="12.75" hidden="false" customHeight="false" outlineLevel="0" collapsed="false">
      <c r="A125" s="1" t="n">
        <v>158</v>
      </c>
      <c r="B125" s="14" t="s">
        <v>393</v>
      </c>
      <c r="C125" s="14" t="s">
        <v>595</v>
      </c>
      <c r="D125" s="14" t="s">
        <v>599</v>
      </c>
      <c r="F125" s="18" t="n">
        <v>42.9227433</v>
      </c>
      <c r="G125" s="18" t="n">
        <v>-79.7260665</v>
      </c>
      <c r="H125" s="14" t="n">
        <v>7857</v>
      </c>
      <c r="I125" s="14" t="s">
        <v>468</v>
      </c>
      <c r="J125" s="1" t="s">
        <v>492</v>
      </c>
      <c r="K125" s="51"/>
    </row>
    <row r="126" s="1" customFormat="true" ht="12.75" hidden="false" customHeight="false" outlineLevel="0" collapsed="false">
      <c r="A126" s="1" t="n">
        <v>160</v>
      </c>
      <c r="B126" s="1" t="s">
        <v>195</v>
      </c>
      <c r="C126" s="1" t="s">
        <v>597</v>
      </c>
      <c r="D126" s="1" t="s">
        <v>600</v>
      </c>
      <c r="F126" s="30" t="n">
        <v>43.052166</v>
      </c>
      <c r="G126" s="30" t="n">
        <v>-76.679364</v>
      </c>
      <c r="H126" s="1" t="n">
        <v>3839</v>
      </c>
      <c r="I126" s="1" t="s">
        <v>598</v>
      </c>
      <c r="J126" s="14" t="s">
        <v>492</v>
      </c>
      <c r="K126" s="50"/>
    </row>
    <row r="127" s="1" customFormat="true" ht="12.75" hidden="false" customHeight="false" outlineLevel="0" collapsed="false">
      <c r="A127" s="1" t="n">
        <v>161</v>
      </c>
      <c r="B127" s="1" t="s">
        <v>195</v>
      </c>
      <c r="C127" s="1" t="s">
        <v>377</v>
      </c>
      <c r="D127" s="1" t="s">
        <v>378</v>
      </c>
      <c r="F127" s="30" t="n">
        <v>35.6019042</v>
      </c>
      <c r="G127" s="30" t="n">
        <v>-84.1930389</v>
      </c>
      <c r="H127" s="1" t="n">
        <v>4309</v>
      </c>
      <c r="I127" s="1" t="s">
        <v>601</v>
      </c>
      <c r="J127" s="14" t="s">
        <v>492</v>
      </c>
      <c r="K127" s="50"/>
    </row>
    <row r="128" s="1" customFormat="true" ht="12.75" hidden="false" customHeight="false" outlineLevel="0" collapsed="false">
      <c r="A128" s="1" t="n">
        <v>162</v>
      </c>
      <c r="B128" s="1" t="s">
        <v>195</v>
      </c>
      <c r="C128" s="1" t="s">
        <v>597</v>
      </c>
      <c r="D128" s="1" t="s">
        <v>602</v>
      </c>
      <c r="F128" s="30" t="n">
        <v>42.948025</v>
      </c>
      <c r="G128" s="30" t="n">
        <v>-76.687007</v>
      </c>
      <c r="H128" s="1" t="n">
        <v>4197</v>
      </c>
      <c r="I128" s="1" t="s">
        <v>598</v>
      </c>
      <c r="J128" s="14" t="s">
        <v>492</v>
      </c>
      <c r="K128" s="50"/>
    </row>
    <row r="129" s="1" customFormat="true" ht="12.75" hidden="false" customHeight="false" outlineLevel="0" collapsed="false">
      <c r="A129" s="1" t="n">
        <v>163</v>
      </c>
      <c r="B129" s="14" t="s">
        <v>393</v>
      </c>
      <c r="C129" s="14" t="s">
        <v>595</v>
      </c>
      <c r="D129" s="14" t="s">
        <v>603</v>
      </c>
      <c r="F129" s="18" t="n">
        <v>42.949952</v>
      </c>
      <c r="G129" s="18" t="n">
        <v>-79.8567008</v>
      </c>
      <c r="H129" s="14" t="n">
        <v>3033</v>
      </c>
      <c r="I129" s="43" t="s">
        <v>604</v>
      </c>
      <c r="J129" s="1" t="s">
        <v>492</v>
      </c>
      <c r="K129" s="50"/>
    </row>
    <row r="130" s="1" customFormat="true" ht="12.75" hidden="false" customHeight="false" outlineLevel="0" collapsed="false">
      <c r="A130" s="1" t="n">
        <v>164</v>
      </c>
      <c r="B130" s="1" t="s">
        <v>195</v>
      </c>
      <c r="C130" s="1" t="s">
        <v>597</v>
      </c>
      <c r="D130" s="1" t="s">
        <v>363</v>
      </c>
      <c r="F130" s="30" t="n">
        <v>43.317773</v>
      </c>
      <c r="G130" s="30" t="n">
        <v>-76.163437</v>
      </c>
      <c r="H130" s="1" t="n">
        <v>3917</v>
      </c>
      <c r="I130" s="1" t="s">
        <v>598</v>
      </c>
      <c r="J130" s="14" t="s">
        <v>492</v>
      </c>
      <c r="K130" s="50"/>
    </row>
    <row r="131" s="1" customFormat="true" ht="12.75" hidden="false" customHeight="false" outlineLevel="0" collapsed="false">
      <c r="A131" s="1" t="n">
        <v>165</v>
      </c>
      <c r="B131" s="1" t="s">
        <v>195</v>
      </c>
      <c r="C131" s="1" t="s">
        <v>597</v>
      </c>
      <c r="D131" s="1" t="s">
        <v>605</v>
      </c>
      <c r="F131" s="30" t="n">
        <v>43.307264</v>
      </c>
      <c r="G131" s="30" t="n">
        <v>-76.268533</v>
      </c>
      <c r="H131" s="1" t="n">
        <v>3375</v>
      </c>
      <c r="I131" s="1" t="s">
        <v>598</v>
      </c>
      <c r="J131" s="14" t="s">
        <v>492</v>
      </c>
      <c r="K131" s="50"/>
    </row>
    <row r="132" s="1" customFormat="true" ht="12.75" hidden="false" customHeight="false" outlineLevel="0" collapsed="false">
      <c r="A132" s="1" t="n">
        <v>167</v>
      </c>
      <c r="B132" s="1" t="s">
        <v>71</v>
      </c>
      <c r="C132" s="1" t="s">
        <v>308</v>
      </c>
      <c r="D132" s="1" t="s">
        <v>309</v>
      </c>
      <c r="F132" s="30" t="n">
        <v>-10.697842</v>
      </c>
      <c r="G132" s="30" t="n">
        <v>-77.756748</v>
      </c>
      <c r="H132" s="1" t="n">
        <v>1000</v>
      </c>
      <c r="I132" s="1" t="s">
        <v>606</v>
      </c>
      <c r="J132" s="1" t="s">
        <v>471</v>
      </c>
    </row>
    <row r="133" s="1" customFormat="true" ht="12.75" hidden="false" customHeight="false" outlineLevel="0" collapsed="false">
      <c r="A133" s="1" t="n">
        <v>168</v>
      </c>
      <c r="B133" s="15" t="s">
        <v>206</v>
      </c>
      <c r="C133" s="15" t="s">
        <v>497</v>
      </c>
      <c r="D133" s="14" t="s">
        <v>443</v>
      </c>
      <c r="E133" s="41"/>
      <c r="F133" s="15" t="n">
        <v>-15.1833324</v>
      </c>
      <c r="G133" s="15" t="n">
        <v>-44.1166668</v>
      </c>
      <c r="H133" s="15" t="n">
        <v>22758</v>
      </c>
      <c r="I133" s="41" t="s">
        <v>498</v>
      </c>
      <c r="J133" s="1" t="s">
        <v>499</v>
      </c>
    </row>
    <row r="134" s="1" customFormat="true" ht="12.75" hidden="false" customHeight="false" outlineLevel="0" collapsed="false">
      <c r="A134" s="1" t="n">
        <v>169</v>
      </c>
      <c r="B134" s="1" t="s">
        <v>195</v>
      </c>
      <c r="C134" s="1" t="s">
        <v>330</v>
      </c>
      <c r="D134" s="14" t="s">
        <v>331</v>
      </c>
      <c r="F134" s="30" t="n">
        <v>36.607154</v>
      </c>
      <c r="G134" s="30" t="n">
        <v>-76.466216</v>
      </c>
      <c r="H134" s="1" t="n">
        <v>25000</v>
      </c>
      <c r="I134" s="1" t="s">
        <v>470</v>
      </c>
      <c r="J134" s="14" t="s">
        <v>492</v>
      </c>
    </row>
    <row r="135" s="1" customFormat="true" ht="12.75" hidden="false" customHeight="false" outlineLevel="0" collapsed="false">
      <c r="A135" s="1" t="n">
        <v>170</v>
      </c>
      <c r="B135" s="1" t="s">
        <v>195</v>
      </c>
      <c r="C135" s="1" t="s">
        <v>304</v>
      </c>
      <c r="D135" s="14" t="s">
        <v>607</v>
      </c>
      <c r="F135" s="30" t="n">
        <v>34.016111</v>
      </c>
      <c r="G135" s="30" t="n">
        <v>-88.519167</v>
      </c>
      <c r="H135" s="1" t="n">
        <v>25000</v>
      </c>
      <c r="I135" s="1" t="s">
        <v>470</v>
      </c>
      <c r="J135" s="14" t="s">
        <v>492</v>
      </c>
    </row>
    <row r="136" s="1" customFormat="true" ht="12.75" hidden="false" customHeight="false" outlineLevel="0" collapsed="false">
      <c r="A136" s="1" t="n">
        <v>171</v>
      </c>
      <c r="B136" s="1" t="s">
        <v>195</v>
      </c>
      <c r="C136" s="1" t="s">
        <v>377</v>
      </c>
      <c r="D136" s="14" t="s">
        <v>391</v>
      </c>
      <c r="F136" s="1" t="n">
        <v>35.5958333333333</v>
      </c>
      <c r="G136" s="1" t="n">
        <v>-84.2036111111111</v>
      </c>
      <c r="H136" s="1" t="n">
        <v>2000</v>
      </c>
      <c r="I136" s="1" t="s">
        <v>608</v>
      </c>
      <c r="J136" s="14" t="s">
        <v>492</v>
      </c>
    </row>
    <row r="137" s="1" customFormat="true" ht="12.75" hidden="false" customHeight="false" outlineLevel="0" collapsed="false">
      <c r="A137" s="1" t="n">
        <v>172</v>
      </c>
      <c r="B137" s="1" t="s">
        <v>195</v>
      </c>
      <c r="C137" s="1" t="s">
        <v>295</v>
      </c>
      <c r="D137" s="1" t="s">
        <v>609</v>
      </c>
      <c r="F137" s="30" t="n">
        <v>26.954817</v>
      </c>
      <c r="G137" s="30" t="n">
        <v>-81.165756</v>
      </c>
      <c r="H137" s="1" t="n">
        <v>500</v>
      </c>
      <c r="I137" s="1" t="s">
        <v>610</v>
      </c>
      <c r="J137" s="14" t="s">
        <v>492</v>
      </c>
    </row>
    <row r="138" s="1" customFormat="true" ht="12.75" hidden="false" customHeight="false" outlineLevel="0" collapsed="false">
      <c r="A138" s="1" t="n">
        <v>173</v>
      </c>
      <c r="B138" s="1" t="s">
        <v>355</v>
      </c>
      <c r="C138" s="1" t="s">
        <v>407</v>
      </c>
      <c r="D138" s="1" t="s">
        <v>457</v>
      </c>
      <c r="F138" s="30" t="n">
        <v>-25.424905</v>
      </c>
      <c r="G138" s="30" t="n">
        <v>-67.576239</v>
      </c>
      <c r="H138" s="1" t="n">
        <v>12000</v>
      </c>
      <c r="I138" s="1" t="s">
        <v>611</v>
      </c>
      <c r="J138" s="1" t="s">
        <v>467</v>
      </c>
    </row>
    <row r="139" s="1" customFormat="true" ht="12.75" hidden="false" customHeight="false" outlineLevel="0" collapsed="false">
      <c r="A139" s="1" t="n">
        <v>174</v>
      </c>
      <c r="B139" s="1" t="s">
        <v>355</v>
      </c>
      <c r="C139" s="1" t="s">
        <v>407</v>
      </c>
      <c r="D139" s="1" t="s">
        <v>455</v>
      </c>
      <c r="F139" s="30" t="n">
        <v>-25.9000006</v>
      </c>
      <c r="G139" s="30" t="n">
        <v>-67.9999962</v>
      </c>
      <c r="H139" s="1" t="n">
        <v>7525</v>
      </c>
      <c r="I139" s="1" t="s">
        <v>612</v>
      </c>
      <c r="J139" s="1" t="s">
        <v>467</v>
      </c>
    </row>
    <row r="140" s="1" customFormat="true" ht="12.75" hidden="false" customHeight="false" outlineLevel="0" collapsed="false">
      <c r="A140" s="1" t="n">
        <v>175</v>
      </c>
      <c r="B140" s="1" t="s">
        <v>355</v>
      </c>
      <c r="C140" s="1" t="s">
        <v>407</v>
      </c>
      <c r="D140" s="1" t="s">
        <v>408</v>
      </c>
      <c r="F140" s="1" t="n">
        <v>-27.720499</v>
      </c>
      <c r="G140" s="1" t="n">
        <v>-67.97659</v>
      </c>
      <c r="H140" s="1" t="n">
        <v>5000</v>
      </c>
      <c r="I140" s="1" t="s">
        <v>613</v>
      </c>
      <c r="J140" s="1" t="s">
        <v>467</v>
      </c>
    </row>
    <row r="141" s="1" customFormat="true" ht="12.75" hidden="false" customHeight="false" outlineLevel="0" collapsed="false">
      <c r="A141" s="1" t="n">
        <v>176</v>
      </c>
      <c r="B141" s="1" t="s">
        <v>206</v>
      </c>
      <c r="D141" s="2" t="s">
        <v>367</v>
      </c>
      <c r="F141" s="30" t="n">
        <v>-29.559444</v>
      </c>
      <c r="G141" s="30" t="n">
        <v>-55.124351</v>
      </c>
      <c r="H141" s="1" t="n">
        <v>20000</v>
      </c>
      <c r="I141" s="1" t="s">
        <v>470</v>
      </c>
      <c r="J141" s="1" t="s">
        <v>499</v>
      </c>
    </row>
    <row r="142" customFormat="false" ht="12.75" hidden="false" customHeight="false" outlineLevel="0" collapsed="false">
      <c r="A142" s="1" t="n">
        <v>177</v>
      </c>
      <c r="B142" s="2" t="s">
        <v>71</v>
      </c>
      <c r="C142" s="2"/>
      <c r="D142" s="2" t="s">
        <v>187</v>
      </c>
      <c r="F142" s="0" t="n">
        <v>-12.1773111111111</v>
      </c>
      <c r="G142" s="0" t="n">
        <v>-69.09765</v>
      </c>
      <c r="H142" s="1" t="n">
        <v>0</v>
      </c>
      <c r="I142" s="2" t="s">
        <v>189</v>
      </c>
      <c r="J142" s="1" t="s">
        <v>471</v>
      </c>
    </row>
    <row r="143" customFormat="false" ht="12.75" hidden="false" customHeight="false" outlineLevel="0" collapsed="false">
      <c r="A143" s="1" t="n">
        <v>178</v>
      </c>
      <c r="B143" s="2" t="s">
        <v>206</v>
      </c>
      <c r="C143" s="2"/>
      <c r="D143" s="2" t="s">
        <v>207</v>
      </c>
      <c r="F143" s="0" t="n">
        <v>-1.64690277777778</v>
      </c>
      <c r="G143" s="0" t="n">
        <v>-53.5955277777778</v>
      </c>
      <c r="H143" s="1" t="n">
        <v>0</v>
      </c>
      <c r="I143" s="2" t="s">
        <v>189</v>
      </c>
      <c r="J143" s="1" t="s">
        <v>499</v>
      </c>
    </row>
    <row r="144" customFormat="false" ht="12.75" hidden="false" customHeight="false" outlineLevel="0" collapsed="false">
      <c r="A144" s="2" t="n">
        <v>179</v>
      </c>
      <c r="B144" s="2" t="s">
        <v>38</v>
      </c>
      <c r="C144" s="2"/>
      <c r="D144" s="12" t="s">
        <v>62</v>
      </c>
      <c r="F144" s="0" t="n">
        <v>8.665523</v>
      </c>
      <c r="G144" s="0" t="n">
        <v>-82.240754</v>
      </c>
      <c r="H144" s="1" t="n">
        <v>12000</v>
      </c>
      <c r="I144" s="2" t="s">
        <v>470</v>
      </c>
      <c r="J144" s="1" t="s">
        <v>473</v>
      </c>
    </row>
    <row r="145" customFormat="false" ht="12.75" hidden="false" customHeight="false" outlineLevel="0" collapsed="false">
      <c r="A145" s="2" t="n">
        <v>180</v>
      </c>
      <c r="B145" s="2" t="s">
        <v>38</v>
      </c>
      <c r="C145" s="2"/>
      <c r="D145" s="12" t="s">
        <v>169</v>
      </c>
      <c r="F145" s="0" t="n">
        <v>8.746055</v>
      </c>
      <c r="G145" s="0" t="n">
        <v>-82.283723</v>
      </c>
      <c r="H145" s="1" t="n">
        <v>12000</v>
      </c>
      <c r="I145" s="2" t="s">
        <v>470</v>
      </c>
      <c r="J145" s="1" t="s">
        <v>473</v>
      </c>
    </row>
    <row r="146" customFormat="false" ht="12.75" hidden="false" customHeight="false" outlineLevel="0" collapsed="false">
      <c r="A146" s="2" t="n">
        <v>181</v>
      </c>
      <c r="B146" s="2" t="s">
        <v>38</v>
      </c>
      <c r="C146" s="2"/>
      <c r="D146" s="12" t="s">
        <v>183</v>
      </c>
      <c r="F146" s="0" t="n">
        <v>8.746055</v>
      </c>
      <c r="G146" s="0" t="n">
        <v>-82.283723</v>
      </c>
      <c r="H146" s="1" t="n">
        <v>12000</v>
      </c>
      <c r="I146" s="2" t="s">
        <v>470</v>
      </c>
      <c r="J146" s="1" t="s">
        <v>473</v>
      </c>
    </row>
    <row r="147" customFormat="false" ht="12.75" hidden="false" customHeight="false" outlineLevel="0" collapsed="false">
      <c r="A147" s="2" t="n">
        <v>182</v>
      </c>
      <c r="B147" s="2" t="s">
        <v>614</v>
      </c>
      <c r="C147" s="0" t="s">
        <v>447</v>
      </c>
      <c r="D147" s="12" t="s">
        <v>615</v>
      </c>
      <c r="F147" s="0" t="n">
        <v>18.33794</v>
      </c>
      <c r="G147" s="0" t="n">
        <v>-64.900138</v>
      </c>
      <c r="H147" s="1" t="n">
        <v>1000</v>
      </c>
      <c r="I147" s="2" t="s">
        <v>616</v>
      </c>
      <c r="J147" s="0" t="s">
        <v>575</v>
      </c>
    </row>
    <row r="148" customFormat="false" ht="12.75" hidden="false" customHeight="false" outlineLevel="0" collapsed="false">
      <c r="A148" s="2" t="n">
        <v>183</v>
      </c>
      <c r="B148" s="2" t="s">
        <v>27</v>
      </c>
      <c r="C148" s="0" t="s">
        <v>108</v>
      </c>
      <c r="D148" s="12" t="s">
        <v>149</v>
      </c>
      <c r="F148" s="0" t="n">
        <v>18.265318</v>
      </c>
      <c r="G148" s="0" t="n">
        <v>-97.150562</v>
      </c>
      <c r="H148" s="1" t="n">
        <v>3000</v>
      </c>
      <c r="I148" s="2" t="s">
        <v>617</v>
      </c>
      <c r="J148" s="1" t="s">
        <v>475</v>
      </c>
    </row>
    <row r="149" customFormat="false" ht="12.75" hidden="false" customHeight="false" outlineLevel="0" collapsed="false">
      <c r="A149" s="2" t="n">
        <v>184</v>
      </c>
      <c r="B149" s="2" t="s">
        <v>27</v>
      </c>
      <c r="C149" s="0" t="s">
        <v>28</v>
      </c>
      <c r="D149" s="12" t="s">
        <v>29</v>
      </c>
      <c r="F149" s="0" t="n">
        <v>18.375638</v>
      </c>
      <c r="G149" s="0" t="n">
        <v>-99.401518</v>
      </c>
      <c r="H149" s="1" t="n">
        <v>1000</v>
      </c>
      <c r="I149" s="2" t="s">
        <v>618</v>
      </c>
      <c r="J149" s="1" t="s">
        <v>475</v>
      </c>
    </row>
    <row r="150" customFormat="false" ht="12.75" hidden="false" customHeight="false" outlineLevel="0" collapsed="false">
      <c r="A150" s="2" t="n">
        <v>185</v>
      </c>
      <c r="B150" s="2" t="s">
        <v>71</v>
      </c>
      <c r="C150" s="2" t="s">
        <v>190</v>
      </c>
      <c r="D150" s="2" t="s">
        <v>191</v>
      </c>
      <c r="F150" s="0" t="n">
        <v>-15.2669444444444</v>
      </c>
      <c r="G150" s="0" t="n">
        <v>-72.7486111111111</v>
      </c>
      <c r="H150" s="1" t="n">
        <v>100</v>
      </c>
      <c r="I150" s="2" t="s">
        <v>619</v>
      </c>
      <c r="J150" s="1" t="s">
        <v>471</v>
      </c>
    </row>
    <row r="151" customFormat="false" ht="12.75" hidden="false" customHeight="false" outlineLevel="0" collapsed="false">
      <c r="A151" s="2" t="n">
        <v>186</v>
      </c>
      <c r="B151" s="2" t="s">
        <v>419</v>
      </c>
      <c r="D151" s="2" t="s">
        <v>422</v>
      </c>
      <c r="F151" s="0" t="n">
        <v>18.7958333333333</v>
      </c>
      <c r="G151" s="0" t="n">
        <v>-70.8869444444445</v>
      </c>
      <c r="H151" s="1" t="n">
        <v>100</v>
      </c>
      <c r="I151" s="2" t="s">
        <v>620</v>
      </c>
      <c r="J151" s="1" t="s">
        <v>575</v>
      </c>
    </row>
    <row r="152" customFormat="false" ht="12.75" hidden="false" customHeight="false" outlineLevel="0" collapsed="false">
      <c r="A152" s="2" t="n">
        <v>187</v>
      </c>
      <c r="B152" s="2" t="s">
        <v>437</v>
      </c>
      <c r="D152" s="2" t="s">
        <v>438</v>
      </c>
      <c r="F152" s="0" t="n">
        <v>19.6913888888889</v>
      </c>
      <c r="G152" s="0" t="n">
        <v>-72.025</v>
      </c>
      <c r="H152" s="1" t="n">
        <v>5000</v>
      </c>
      <c r="I152" s="2" t="s">
        <v>621</v>
      </c>
      <c r="J152" s="1" t="s">
        <v>575</v>
      </c>
    </row>
  </sheetData>
  <autoFilter ref="A1:J15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4T07:54:51Z</dcterms:created>
  <dc:creator>mpaule</dc:creator>
  <dc:description/>
  <dc:language>en-US</dc:language>
  <cp:lastModifiedBy>INFORMATICA</cp:lastModifiedBy>
  <cp:lastPrinted>2009-04-22T07:56:49Z</cp:lastPrinted>
  <dcterms:modified xsi:type="dcterms:W3CDTF">2010-04-05T08:06:38Z</dcterms:modified>
  <cp:revision>0</cp:revision>
  <dc:subject/>
  <dc:title/>
</cp:coreProperties>
</file>